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TRAQ" sheetId="1" state="visible" r:id="rId2"/>
    <sheet name="interact.peptid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0" uniqueCount="550">
  <si>
    <t xml:space="preserve">Name</t>
  </si>
  <si>
    <t xml:space="preserve">LIBRA number peptides</t>
  </si>
  <si>
    <t xml:space="preserve">num unique peps</t>
  </si>
  <si>
    <t xml:space="preserve">tot indep spectra</t>
  </si>
  <si>
    <t xml:space="preserve">percent share of spectrum id's</t>
  </si>
  <si>
    <t xml:space="preserve">error</t>
  </si>
  <si>
    <t xml:space="preserve"> error</t>
  </si>
  <si>
    <t xml:space="preserve">116/119</t>
  </si>
  <si>
    <t xml:space="preserve">117/119</t>
  </si>
  <si>
    <t xml:space="preserve">Family</t>
  </si>
  <si>
    <t xml:space="preserve">Signal P</t>
  </si>
  <si>
    <t xml:space="preserve">gi|129555482</t>
  </si>
  <si>
    <t xml:space="preserve"> cytochrome P450 </t>
  </si>
  <si>
    <t xml:space="preserve">Cypx</t>
  </si>
  <si>
    <t xml:space="preserve">N</t>
  </si>
  <si>
    <t xml:space="preserve">gi|129555486</t>
  </si>
  <si>
    <t xml:space="preserve">secreted antimicrobial peptide</t>
  </si>
  <si>
    <t xml:space="preserve">-</t>
  </si>
  <si>
    <t xml:space="preserve">Y</t>
  </si>
  <si>
    <t xml:space="preserve">gi|129556953</t>
  </si>
  <si>
    <t xml:space="preserve">class V chitinase</t>
  </si>
  <si>
    <t xml:space="preserve">GH18</t>
  </si>
  <si>
    <t xml:space="preserve">gi|129557040</t>
  </si>
  <si>
    <t xml:space="preserve">Ser/Thr protein phosphatase family protein </t>
  </si>
  <si>
    <t xml:space="preserve">MPP</t>
  </si>
  <si>
    <t xml:space="preserve">gi|129558344</t>
  </si>
  <si>
    <t xml:space="preserve"> class V chitinase </t>
  </si>
  <si>
    <t xml:space="preserve">gi|129558573</t>
  </si>
  <si>
    <t xml:space="preserve">esterase </t>
  </si>
  <si>
    <t xml:space="preserve">gi|146324637</t>
  </si>
  <si>
    <t xml:space="preserve">hybrid PKS-NRPS enzyme</t>
  </si>
  <si>
    <t xml:space="preserve">PKS</t>
  </si>
  <si>
    <t xml:space="preserve">gi|66844481</t>
  </si>
  <si>
    <t xml:space="preserve">high affinity methionine permease </t>
  </si>
  <si>
    <t xml:space="preserve">gi|66844580</t>
  </si>
  <si>
    <t xml:space="preserve">glycosyl hydrolase family 43 protein </t>
  </si>
  <si>
    <t xml:space="preserve">GH43</t>
  </si>
  <si>
    <t xml:space="preserve">gi|66845136</t>
  </si>
  <si>
    <t xml:space="preserve">beta-1,6-glucanase Neg1  </t>
  </si>
  <si>
    <t xml:space="preserve">G30</t>
  </si>
  <si>
    <t xml:space="preserve">gi|66845449</t>
  </si>
  <si>
    <t xml:space="preserve">alpha-galactosidase  </t>
  </si>
  <si>
    <t xml:space="preserve">G31</t>
  </si>
  <si>
    <t xml:space="preserve">gi|66845766</t>
  </si>
  <si>
    <t xml:space="preserve">extracellular lipase</t>
  </si>
  <si>
    <t xml:space="preserve">Lip3</t>
  </si>
  <si>
    <t xml:space="preserve">gi|66845978</t>
  </si>
  <si>
    <t xml:space="preserve">GPI-anchored cell wall beta-1,3-endoglucanase EglC </t>
  </si>
  <si>
    <t xml:space="preserve">GH17</t>
  </si>
  <si>
    <t xml:space="preserve">gi|66845983</t>
  </si>
  <si>
    <t xml:space="preserve">endo-1,4-beta-xylanase (XlnA) </t>
  </si>
  <si>
    <t xml:space="preserve">GH11</t>
  </si>
  <si>
    <t xml:space="preserve">gi|66846140</t>
  </si>
  <si>
    <t xml:space="preserve">cellobiohydrolase</t>
  </si>
  <si>
    <t xml:space="preserve">GH6</t>
  </si>
  <si>
    <t xml:space="preserve">gi|66846336</t>
  </si>
  <si>
    <t xml:space="preserve">endo-1,4-beta-glucanase</t>
  </si>
  <si>
    <t xml:space="preserve">GH61</t>
  </si>
  <si>
    <t xml:space="preserve">gi|66846525</t>
  </si>
  <si>
    <t xml:space="preserve">endoglucanase </t>
  </si>
  <si>
    <t xml:space="preserve">GH12</t>
  </si>
  <si>
    <t xml:space="preserve">gi|66846526</t>
  </si>
  <si>
    <t xml:space="preserve">beta-D-glucoside glucohydrolase</t>
  </si>
  <si>
    <t xml:space="preserve">GH3</t>
  </si>
  <si>
    <t xml:space="preserve">gi|66846625</t>
  </si>
  <si>
    <r>
      <rPr>
        <sz val="11"/>
        <rFont val="宋体"/>
        <family val="0"/>
        <charset val="134"/>
      </rPr>
      <t xml:space="preserve">class III chitinase</t>
    </r>
    <r>
      <rPr>
        <sz val="11"/>
        <color rgb="FFFF0000"/>
        <rFont val="宋体"/>
        <family val="0"/>
        <charset val="134"/>
      </rPr>
      <t xml:space="preserve"> </t>
    </r>
  </si>
  <si>
    <t xml:space="preserve">gi|66846833</t>
  </si>
  <si>
    <t xml:space="preserve">arabinosidase </t>
  </si>
  <si>
    <t xml:space="preserve">gi|66846837</t>
  </si>
  <si>
    <t xml:space="preserve">glucan 1,4-alpha-glucosidas</t>
  </si>
  <si>
    <t xml:space="preserve">GH15</t>
  </si>
  <si>
    <t xml:space="preserve">gi|66846844</t>
  </si>
  <si>
    <t xml:space="preserve">pectatelyase</t>
  </si>
  <si>
    <t xml:space="preserve">PLC</t>
  </si>
  <si>
    <t xml:space="preserve">gi|66846860</t>
  </si>
  <si>
    <t xml:space="preserve">extracellular glycosyl hydrolase/cellulase</t>
  </si>
  <si>
    <t xml:space="preserve">GH62</t>
  </si>
  <si>
    <t xml:space="preserve">gi|66846861</t>
  </si>
  <si>
    <t xml:space="preserve">xylosidase/glycosyl hydrolase </t>
  </si>
  <si>
    <t xml:space="preserve">gi|66847207</t>
  </si>
  <si>
    <t xml:space="preserve">HECT domain protein</t>
  </si>
  <si>
    <t xml:space="preserve">HECTt</t>
  </si>
  <si>
    <t xml:space="preserve">gi|66847547</t>
  </si>
  <si>
    <t xml:space="preserve">C6 finger domain protein</t>
  </si>
  <si>
    <t xml:space="preserve">gi|66848496</t>
  </si>
  <si>
    <t xml:space="preserve">thioredoxin reductase GliT</t>
  </si>
  <si>
    <t xml:space="preserve">gi|66848676</t>
  </si>
  <si>
    <t xml:space="preserve">GH2</t>
  </si>
  <si>
    <t xml:space="preserve">gi|66848870</t>
  </si>
  <si>
    <t xml:space="preserve">endo-1,4-beta-xylanase </t>
  </si>
  <si>
    <t xml:space="preserve">GH10</t>
  </si>
  <si>
    <t xml:space="preserve">gi|66848977</t>
  </si>
  <si>
    <t xml:space="preserve">telomere-associated RecQ helicase </t>
  </si>
  <si>
    <t xml:space="preserve">gi|66849090</t>
  </si>
  <si>
    <t xml:space="preserve">penicillolysin/deuterolysin metalloprotease</t>
  </si>
  <si>
    <t xml:space="preserve">M35-like</t>
  </si>
  <si>
    <t xml:space="preserve">gi|66849674</t>
  </si>
  <si>
    <t xml:space="preserve">gi|66850460</t>
  </si>
  <si>
    <t xml:space="preserve">mannosidase MsdS  </t>
  </si>
  <si>
    <t xml:space="preserve">HGH47</t>
  </si>
  <si>
    <t xml:space="preserve">gi|66850620</t>
  </si>
  <si>
    <t xml:space="preserve">extracellular cell wall glucanase Crf1</t>
  </si>
  <si>
    <t xml:space="preserve">GH16</t>
  </si>
  <si>
    <t xml:space="preserve">gi|66850743</t>
  </si>
  <si>
    <t xml:space="preserve">beta-glucosidase </t>
  </si>
  <si>
    <t xml:space="preserve">gi|66851740</t>
  </si>
  <si>
    <r>
      <rPr>
        <sz val="11"/>
        <rFont val="宋体"/>
        <family val="0"/>
        <charset val="134"/>
      </rPr>
      <t xml:space="preserve">endo-1,4-beta-xylanase</t>
    </r>
    <r>
      <rPr>
        <sz val="11"/>
        <color rgb="FFFF0000"/>
        <rFont val="宋体"/>
        <family val="0"/>
        <charset val="134"/>
      </rPr>
      <t xml:space="preserve"> </t>
    </r>
  </si>
  <si>
    <t xml:space="preserve">gi|66851935</t>
  </si>
  <si>
    <t xml:space="preserve">aldose 1-epimerase </t>
  </si>
  <si>
    <t xml:space="preserve">gi|66852539</t>
  </si>
  <si>
    <t xml:space="preserve">glutaminase GtaA </t>
  </si>
  <si>
    <t xml:space="preserve">gi|66853400</t>
  </si>
  <si>
    <t xml:space="preserve">translation initiation factor eIF-2B subunit family protein </t>
  </si>
  <si>
    <t xml:space="preserve">gi|66853735</t>
  </si>
  <si>
    <t xml:space="preserve">cellobiose dehydrogenase </t>
  </si>
  <si>
    <t xml:space="preserve">D-like</t>
  </si>
  <si>
    <t xml:space="preserve">y</t>
  </si>
  <si>
    <t xml:space="preserve">gi|70981394</t>
  </si>
  <si>
    <t xml:space="preserve">extracellular arabinanase </t>
  </si>
  <si>
    <t xml:space="preserve">gi|70982865</t>
  </si>
  <si>
    <t xml:space="preserve">MFS transporter </t>
  </si>
  <si>
    <t xml:space="preserve">gi|70983075</t>
  </si>
  <si>
    <t xml:space="preserve">class V chitinase ChiB1</t>
  </si>
  <si>
    <t xml:space="preserve">gi|70986104</t>
  </si>
  <si>
    <t xml:space="preserve">CAT1 mycelial catalase Cat1 </t>
  </si>
  <si>
    <t xml:space="preserve">gi|70994060</t>
  </si>
  <si>
    <t xml:space="preserve">extracellular endo-1,4-beta-xylanase </t>
  </si>
  <si>
    <t xml:space="preserve">GH47</t>
  </si>
  <si>
    <t xml:space="preserve">gi|70997966</t>
  </si>
  <si>
    <t xml:space="preserve"> Cu,Zn superoxide dismutase SOD1 </t>
  </si>
  <si>
    <t xml:space="preserve">gi|74668470</t>
  </si>
  <si>
    <t xml:space="preserve">endo-1,4-beta-xylanase  </t>
  </si>
  <si>
    <t xml:space="preserve">gi|74670557</t>
  </si>
  <si>
    <t xml:space="preserve">1,4-beta-D-glucan-cellobiohydrolyase </t>
  </si>
  <si>
    <t xml:space="preserve">GH7</t>
  </si>
  <si>
    <t xml:space="preserve">gi|74670999</t>
  </si>
  <si>
    <r>
      <rPr>
        <sz val="11"/>
        <rFont val="宋体"/>
        <family val="0"/>
        <charset val="134"/>
      </rPr>
      <t xml:space="preserve">cellobiohydrolase</t>
    </r>
    <r>
      <rPr>
        <sz val="11"/>
        <color rgb="FFFF0000"/>
        <rFont val="宋体"/>
        <family val="0"/>
        <charset val="134"/>
      </rPr>
      <t xml:space="preserve"> </t>
    </r>
  </si>
  <si>
    <t xml:space="preserve">entry no.</t>
  </si>
  <si>
    <t xml:space="preserve">protein</t>
  </si>
  <si>
    <t xml:space="preserve">protein probability</t>
  </si>
  <si>
    <t xml:space="preserve">percent coverage</t>
  </si>
  <si>
    <t xml:space="preserve">LIBRA 116 ratio</t>
  </si>
  <si>
    <t xml:space="preserve">LIBRA 116 error</t>
  </si>
  <si>
    <t xml:space="preserve">LIBRA 117 ratio</t>
  </si>
  <si>
    <t xml:space="preserve">LIBRA 117 error</t>
  </si>
  <si>
    <t xml:space="preserve">LIBRA 119 ratio</t>
  </si>
  <si>
    <t xml:space="preserve">LIBRA 119 error</t>
  </si>
  <si>
    <t xml:space="preserve">description</t>
  </si>
  <si>
    <t xml:space="preserve">protein molecular weight</t>
  </si>
  <si>
    <t xml:space="preserve">protein length</t>
  </si>
  <si>
    <t xml:space="preserve">is nondegenerate evidence</t>
  </si>
  <si>
    <t xml:space="preserve">weight</t>
  </si>
  <si>
    <t xml:space="preserve">precursor ion charge</t>
  </si>
  <si>
    <t xml:space="preserve">peptide sequence</t>
  </si>
  <si>
    <t xml:space="preserve">nsp adjusted probability</t>
  </si>
  <si>
    <t xml:space="preserve">initial probability</t>
  </si>
  <si>
    <t xml:space="preserve">n tol termini</t>
  </si>
  <si>
    <t xml:space="preserve">n sibling peptides bin</t>
  </si>
  <si>
    <t xml:space="preserve">n instances</t>
  </si>
  <si>
    <t xml:space="preserve">peptide group designator</t>
  </si>
  <si>
    <t xml:space="preserve">cytochrome P450, putative [Aspergillus fumigatus Af293],cytochrome P450 [Aspergillus fumigatus Af293]</t>
  </si>
  <si>
    <t xml:space="preserve">;</t>
  </si>
  <si>
    <t xml:space="preserve">0;</t>
  </si>
  <si>
    <t xml:space="preserve">n[305]FLPYGTK</t>
  </si>
  <si>
    <t xml:space="preserve">gi|129555483</t>
  </si>
  <si>
    <t xml:space="preserve">NIPWVLSKK</t>
  </si>
  <si>
    <t xml:space="preserve">gi|129555486
</t>
  </si>
  <si>
    <t xml:space="preserve">secreted antimicrobial peptide, putative [Aspergillus fumigatus Af293],secreted antimicrobial peptide [Aspergillus fumigatus Af293]</t>
  </si>
  <si>
    <t xml:space="preserve">n[305]ATASFYK[432]</t>
  </si>
  <si>
    <t xml:space="preserve">gi|129555487
</t>
  </si>
  <si>
    <t xml:space="preserve">n[305]LPVGWESFGSVR</t>
  </si>
  <si>
    <t xml:space="preserve">class V chitinase, putative [Aspergillus fumigatus Af293]</t>
  </si>
  <si>
    <t xml:space="preserve">n[305]EIGLDTAK[432]</t>
  </si>
  <si>
    <t xml:space="preserve">gi|129556954</t>
  </si>
  <si>
    <t xml:space="preserve">LSISVPGK</t>
  </si>
  <si>
    <t xml:space="preserve">Ser/Thr protein phosphatase family protein [Aspergillus fumigatus Af293]</t>
  </si>
  <si>
    <t xml:space="preserve">n[305]IANAAIVASK</t>
  </si>
  <si>
    <t xml:space="preserve">class V chitinase, putative [Aspergillus fumigatus Af293],class V chitinase [Aspergillus fumigatus Af293]</t>
  </si>
  <si>
    <t xml:space="preserve">n[305]TDEEAGGQYYWDSTVNLF</t>
  </si>
  <si>
    <t xml:space="preserve">gi|129558345</t>
  </si>
  <si>
    <t xml:space="preserve">n[305]VMIAIGGWGDTAGFSEGAK[432]</t>
  </si>
  <si>
    <t xml:space="preserve">gi|129558346</t>
  </si>
  <si>
    <t xml:space="preserve">n[305]MNLGFAYYAK[432]</t>
  </si>
  <si>
    <t xml:space="preserve">gi|129558347</t>
  </si>
  <si>
    <t xml:space="preserve">n[305]MNLGFAYY</t>
  </si>
  <si>
    <t xml:space="preserve">gi|129558348</t>
  </si>
  <si>
    <t xml:space="preserve">n[305]GISVTDSWR</t>
  </si>
  <si>
    <t xml:space="preserve">gi|129558349</t>
  </si>
  <si>
    <t xml:space="preserve">gi|129558350</t>
  </si>
  <si>
    <t xml:space="preserve">n[305]GDMIAFTK[432]</t>
  </si>
  <si>
    <t xml:space="preserve">gi|129558351</t>
  </si>
  <si>
    <t xml:space="preserve">n[305]SGTLTFEK[432]</t>
  </si>
  <si>
    <t xml:space="preserve">esterase, putative [Aspergillus fumigatus Af293]</t>
  </si>
  <si>
    <t xml:space="preserve">n[305]DGHQGQPLPH</t>
  </si>
  <si>
    <t xml:space="preserve">gi|129558574</t>
  </si>
  <si>
    <t xml:space="preserve">esterase, putative [Aspergillus fumigatus Af294]</t>
  </si>
  <si>
    <t xml:space="preserve">DGHQGQPLPH</t>
  </si>
  <si>
    <t xml:space="preserve">hybrid PKS-NRPS enzyme [Aspergillus fumigatus Af293]</t>
  </si>
  <si>
    <t xml:space="preserve">n[305]AEIAQVFGV</t>
  </si>
  <si>
    <t xml:space="preserve">gi|66844481
</t>
  </si>
  <si>
    <t xml:space="preserve">high affinity methionine permease [Aspergillus fumigatus Af293]</t>
  </si>
  <si>
    <t xml:space="preserve">LFLAIGLLLTRR</t>
  </si>
  <si>
    <t xml:space="preserve">glycosyl hydrolase family 43 protein [Aspergillus fumigatus Af293]</t>
  </si>
  <si>
    <t xml:space="preserve">APAMYKKNGVYFM</t>
  </si>
  <si>
    <t xml:space="preserve">beta-1,6-glucanase Neg1, putative [Aspergillus fumigatus Af293]</t>
  </si>
  <si>
    <t xml:space="preserve">ISVGALLGLTALSH</t>
  </si>
  <si>
    <t xml:space="preserve">alpha-galactosidase, putative [Aspergillus fumigatus Af293]</t>
  </si>
  <si>
    <t xml:space="preserve">NVLNKAVYYPS</t>
  </si>
  <si>
    <t xml:space="preserve">gi|66845450</t>
  </si>
  <si>
    <t xml:space="preserve">LTAMGGAHEVYSRP</t>
  </si>
  <si>
    <t xml:space="preserve">extracellular lipase, putative [Aspergillus fumigatus Af293]</t>
  </si>
  <si>
    <t xml:space="preserve">;;</t>
  </si>
  <si>
    <t xml:space="preserve">0;;</t>
  </si>
  <si>
    <t xml:space="preserve">n[305]VTAFAALG</t>
  </si>
  <si>
    <t xml:space="preserve">gi|66845767</t>
  </si>
  <si>
    <t xml:space="preserve">extracellular lipase, putative [Aspergillus fumigatus Af294]</t>
  </si>
  <si>
    <t xml:space="preserve">n[305]AASYCTNNINSTGN[432]</t>
  </si>
  <si>
    <t xml:space="preserve">gi|66845768</t>
  </si>
  <si>
    <t xml:space="preserve">extracellular lipase, putative [Aspergillus fumigatus Af295]</t>
  </si>
  <si>
    <t xml:space="preserve">n[305]NLDFGLDSISDVC[432]</t>
  </si>
  <si>
    <t xml:space="preserve">a</t>
  </si>
  <si>
    <t xml:space="preserve">gi|66845769</t>
  </si>
  <si>
    <t xml:space="preserve">extracellular lipase, putative [Aspergillus fumigatus Af296]</t>
  </si>
  <si>
    <t xml:space="preserve">gi|66845770</t>
  </si>
  <si>
    <t xml:space="preserve">extracellular lipase, putative [Aspergillus fumigatus Af297]</t>
  </si>
  <si>
    <t xml:space="preserve">n[305]TLGAATLRK[432]</t>
  </si>
  <si>
    <t xml:space="preserve">gi|66845771</t>
  </si>
  <si>
    <t xml:space="preserve">extracellular lipase, putative [Aspergillus fumigatus Af298]</t>
  </si>
  <si>
    <t xml:space="preserve">n[305]WITSGDN</t>
  </si>
  <si>
    <t xml:space="preserve">gi|66845772</t>
  </si>
  <si>
    <t xml:space="preserve">extracellular lipase, putative [Aspergillus fumigatus Af299]</t>
  </si>
  <si>
    <t xml:space="preserve">n[305]EAHNWYIGHID[432]</t>
  </si>
  <si>
    <t xml:space="preserve">GPI-anchored cell wall beta-1,3-endoglucanase EglC [Aspergillus fumigatus Af293]</t>
  </si>
  <si>
    <t xml:space="preserve">n[305]SISDAKALF[432]</t>
  </si>
  <si>
    <t xml:space="preserve">gi|66845979</t>
  </si>
  <si>
    <t xml:space="preserve">GPI-anchored cell wall beta-1,3-endoglucanase EglC [Aspergillus fumigatus Af294]</t>
  </si>
  <si>
    <t xml:space="preserve">endo-1,4-beta-xylanase (XlnA), putative [Aspergillus fumigatus Af293],endo-1,4-beta-xylanase (XlnA) [Aspergillus fumigatus Af293],RecName: Full=Endo-1,4-beta-xylanase xynf11a; Short=Xylanase xynf11a; AltName: Full=1,4-beta-D-xylan xylanohydrolase xynf11a; Flags: Precursor</t>
  </si>
  <si>
    <t xml:space="preserve">n[305]NAPSIEGTK[432]</t>
  </si>
  <si>
    <t xml:space="preserve">gi|66845984</t>
  </si>
  <si>
    <t xml:space="preserve">n[305]NVGNFVGGK[432]</t>
  </si>
  <si>
    <t xml:space="preserve">gi|66845985</t>
  </si>
  <si>
    <t xml:space="preserve">n[305]TFTQYWSVR</t>
  </si>
  <si>
    <t xml:space="preserve">gi|66845986</t>
  </si>
  <si>
    <t xml:space="preserve">n[305]TGGTVTMANHFNAWSR</t>
  </si>
  <si>
    <t xml:space="preserve">gi|66845987</t>
  </si>
  <si>
    <t xml:space="preserve">n[305]GTVNTDGGTYNIYT</t>
  </si>
  <si>
    <t xml:space="preserve">gi|66845988</t>
  </si>
  <si>
    <t xml:space="preserve">n[305]GWNPGSAR</t>
  </si>
  <si>
    <t xml:space="preserve">gi|66845989</t>
  </si>
  <si>
    <t xml:space="preserve">n[305]QIVATEGYQSSGSASITVY</t>
  </si>
  <si>
    <t xml:space="preserve">gi|66845990</t>
  </si>
  <si>
    <t xml:space="preserve">n[305]LGMNLGTHNY</t>
  </si>
  <si>
    <t xml:space="preserve">gi|66845991</t>
  </si>
  <si>
    <t xml:space="preserve">cellobiohydrolase, putative [Aspergillus fumigatus Af293]</t>
  </si>
  <si>
    <t xml:space="preserve">n[305]QLNLPNVAM</t>
  </si>
  <si>
    <t xml:space="preserve">endo-1,4-beta-glucanase, putative [Aspergillus fumigatus Af293],endo-1,4-beta-glucanase [Aspergillus fumigatus Af293]</t>
  </si>
  <si>
    <t xml:space="preserve">n[305]GHAVVAAGDK[432]</t>
  </si>
  <si>
    <t xml:space="preserve">gi|66846337</t>
  </si>
  <si>
    <t xml:space="preserve">n[305]HELIALH</t>
  </si>
  <si>
    <t xml:space="preserve">gi|66846338</t>
  </si>
  <si>
    <t xml:space="preserve">n[305]TTLEFFK[432]</t>
  </si>
  <si>
    <t xml:space="preserve">endoglucanase, putative [Aspergillus fumigatus Af293]</t>
  </si>
  <si>
    <t xml:space="preserve">n[305]SYANSQVSLTK[432]</t>
  </si>
  <si>
    <t xml:space="preserve">endoglucanase, putative [Aspergillus fumigatus Af294]</t>
  </si>
  <si>
    <t xml:space="preserve">beta-D-glucoside glucohydrolase [Aspergillus fumigatus Af293],beta-D-glucoside glucohydrolase [Aspergillus fumigatus Af293],RecName: Full=Probable beta-glucosidase L; AltName: Full=Beta-D-glucoside glucohydrolase L; AltName: Full=Cellobiase L; AltName: Full=Gentiobiase L; Flags: Precursor</t>
  </si>
  <si>
    <t xml:space="preserve">n[305]ANVDVTADHGTVAR</t>
  </si>
  <si>
    <t xml:space="preserve">gi|66846527</t>
  </si>
  <si>
    <t xml:space="preserve">n[305]LPYTIAK[432]</t>
  </si>
  <si>
    <t xml:space="preserve">class III chitinase, putative [Aspergillus fumigatus Af293]</t>
  </si>
  <si>
    <t xml:space="preserve">n[305]NSQTNIAIYWG</t>
  </si>
  <si>
    <t xml:space="preserve">gi|66846626</t>
  </si>
  <si>
    <t xml:space="preserve">class III chitinase, putative [Aspergillus fumigatus Af294]</t>
  </si>
  <si>
    <t xml:space="preserve">n[305]STLRPFGKAAV[432]</t>
  </si>
  <si>
    <t xml:space="preserve">gi|66846627</t>
  </si>
  <si>
    <t xml:space="preserve">class III chitinase, putative [Aspergillus fumigatus Af295]</t>
  </si>
  <si>
    <t xml:space="preserve">n[305]NKNVKVFLG[432]</t>
  </si>
  <si>
    <t xml:space="preserve">gi|66846628</t>
  </si>
  <si>
    <t xml:space="preserve">class III chitinase, putative [Aspergillus fumigatus Af296]</t>
  </si>
  <si>
    <t xml:space="preserve">gi|66846629</t>
  </si>
  <si>
    <t xml:space="preserve">class III chitinase, putative [Aspergillus fumigatus Af297]</t>
  </si>
  <si>
    <t xml:space="preserve">n[305]AGVRAALGSGSGSGS</t>
  </si>
  <si>
    <t xml:space="preserve">arabinosidase, putative [Aspergillus fumigatus Af293]</t>
  </si>
  <si>
    <t xml:space="preserve">TNERLVTVEDE</t>
  </si>
  <si>
    <t xml:space="preserve">gi|66846834</t>
  </si>
  <si>
    <t xml:space="preserve">arabinosidase, putative [Aspergillus fumigatus Af294]</t>
  </si>
  <si>
    <t xml:space="preserve">glucan 1,4-alpha-glucosidase, putative [Aspergillus fumigatus Af293]</t>
  </si>
  <si>
    <t xml:space="preserve">LVAVAQAHAPK</t>
  </si>
  <si>
    <t xml:space="preserve">gi|66846838</t>
  </si>
  <si>
    <t xml:space="preserve">glucan 1,4-alpha-glucosidase, putative [Aspergillus fumigatus Af294]</t>
  </si>
  <si>
    <t xml:space="preserve">pectate lyase A [Aspergillus fumigatus Af293],pectate lyase A [Aspergillus fumigatus Af293],RecName: Full=Probable pectate lyase A; Flags: Precursor</t>
  </si>
  <si>
    <t xml:space="preserve">n[305]FGTGHIYN</t>
  </si>
  <si>
    <t xml:space="preserve">extracellular glycosyl hydrolase/cellulase, putative [Aspergillus fumigatus Af293],extracellular glycosyl hydrolase/cellulase [Aspergillus fumigatus Af293]</t>
  </si>
  <si>
    <t xml:space="preserve">n[305]VGNEYLLLVEAIGSDGNR</t>
  </si>
  <si>
    <t xml:space="preserve">xylosidase/glycosyl hydrolase, putative [Aspergillus fumigatus Af293]</t>
  </si>
  <si>
    <t xml:space="preserve">PVITTVNG</t>
  </si>
  <si>
    <t xml:space="preserve">gi|66846862</t>
  </si>
  <si>
    <t xml:space="preserve">xylosidase/glycosyl hydrolase, putative [Aspergillus fumigatus Af294]</t>
  </si>
  <si>
    <t xml:space="preserve">FPVITTVNG</t>
  </si>
  <si>
    <t xml:space="preserve">HECT domain protein [Aspergillus fumigatus Af293]</t>
  </si>
  <si>
    <t xml:space="preserve">n[305]DHGGVQQEFFR</t>
  </si>
  <si>
    <t xml:space="preserve">gi|66847208</t>
  </si>
  <si>
    <t xml:space="preserve">gi|66847209</t>
  </si>
  <si>
    <t xml:space="preserve">SALVIYFR</t>
  </si>
  <si>
    <t xml:space="preserve">C6 finger domain protein, putative [Aspergillus fumigatus Af293]</t>
  </si>
  <si>
    <t xml:space="preserve">n[305]LLYLWYRK</t>
  </si>
  <si>
    <t xml:space="preserve">thioredoxin reductase GliT [Aspergillus fumigatus Af293]</t>
  </si>
  <si>
    <t xml:space="preserve">n[305]FCDGYEERG[432]</t>
  </si>
  <si>
    <t xml:space="preserve">gi|66848497</t>
  </si>
  <si>
    <t xml:space="preserve">thioredoxin reductase GliT [Aspergillus fumigatus Af294]</t>
  </si>
  <si>
    <t xml:space="preserve">n[305]LALNMTEGGD[432]</t>
  </si>
  <si>
    <t xml:space="preserve">gi|66848498</t>
  </si>
  <si>
    <t xml:space="preserve">thioredoxin reductase GliT [Aspergillus fumigatus Af295]</t>
  </si>
  <si>
    <t xml:space="preserve">n[305]NYLYYIK[432]</t>
  </si>
  <si>
    <t xml:space="preserve">endo-1,4-beta-xylanase, putative [Aspergillus fumigatus Af293],endo-1,4-beta-xylanase [Aspergillus fumigatus Af293]</t>
  </si>
  <si>
    <t xml:space="preserve">n[305]ATAAAADPDVK[432]</t>
  </si>
  <si>
    <t xml:space="preserve">gi|66848871</t>
  </si>
  <si>
    <t xml:space="preserve">gi|66848872</t>
  </si>
  <si>
    <t xml:space="preserve">n[305]CYAWDVVNEALNEDGTFR</t>
  </si>
  <si>
    <t xml:space="preserve">gi|66848873</t>
  </si>
  <si>
    <t xml:space="preserve">n[305]LYYNDYNIEYSGAK[432]</t>
  </si>
  <si>
    <t xml:space="preserve">gi|66848874</t>
  </si>
  <si>
    <t xml:space="preserve">n[305]NDYNIEYSGAK[432]</t>
  </si>
  <si>
    <t xml:space="preserve">b</t>
  </si>
  <si>
    <t xml:space="preserve">gi|66848875</t>
  </si>
  <si>
    <t xml:space="preserve">gi|66848876</t>
  </si>
  <si>
    <t xml:space="preserve">n[305]MQLPSTAAK[432]</t>
  </si>
  <si>
    <t xml:space="preserve">telomere-associated RecQ helicase, putative [Aspergillus fumigatus Af293]</t>
  </si>
  <si>
    <t xml:space="preserve">PLLALFSAK</t>
  </si>
  <si>
    <t xml:space="preserve">gi|66848978</t>
  </si>
  <si>
    <t xml:space="preserve">n[305]QEPLLALFSAK</t>
  </si>
  <si>
    <t xml:space="preserve">gi|66848979</t>
  </si>
  <si>
    <t xml:space="preserve">QEPLLALFSAK</t>
  </si>
  <si>
    <t xml:space="preserve">penicillolysin/deuterolysin metalloprotease, putative [Aspergillus fumigatus Af293],penicillolysin/deuterolysin metalloprotease [Aspergillus fumigatus Af293],RecName: Full=Neutral protease 2 homolog AFUA_4G13750; AltName: Full=Deuterolysin AFUA_4G13750; Flags: Precursor</t>
  </si>
  <si>
    <t xml:space="preserve">n[305]AVYSPGTDDYAYGYR</t>
  </si>
  <si>
    <t xml:space="preserve">gi|66849091</t>
  </si>
  <si>
    <t xml:space="preserve">n[305]AVASEASSQSSGK[432]</t>
  </si>
  <si>
    <t xml:space="preserve">gi|66849092</t>
  </si>
  <si>
    <t xml:space="preserve">n[305]NAASLANAAASAASSGSSTR</t>
  </si>
  <si>
    <t xml:space="preserve">gi|66849093</t>
  </si>
  <si>
    <t xml:space="preserve">n[305]ASALSTALR</t>
  </si>
  <si>
    <t xml:space="preserve">endoglucanase, putative [Aspergillus fumigatus Af293],endoglucanase [Aspergillus fumigatus Af293]</t>
  </si>
  <si>
    <t xml:space="preserve">n[305]DIYSDLSGGYPIPGPALFNA</t>
  </si>
  <si>
    <t xml:space="preserve">gi|66849675</t>
  </si>
  <si>
    <t xml:space="preserve">n[305]IAAQGLIDGSNPPGVWA</t>
  </si>
  <si>
    <t xml:space="preserve">gi|66849676</t>
  </si>
  <si>
    <t xml:space="preserve">n[305]LTATVAAGSQIEF</t>
  </si>
  <si>
    <t xml:space="preserve">gi|66849677</t>
  </si>
  <si>
    <t xml:space="preserve">n[305]NTDPGIK[432]</t>
  </si>
  <si>
    <t xml:space="preserve">c</t>
  </si>
  <si>
    <t xml:space="preserve">gi|66849678</t>
  </si>
  <si>
    <t xml:space="preserve">n[305]YYGGYLVNQYPY</t>
  </si>
  <si>
    <t xml:space="preserve">gi|66849679</t>
  </si>
  <si>
    <t xml:space="preserve">gi|66849680</t>
  </si>
  <si>
    <t xml:space="preserve">n[305]STTATDLGFVDGTGYQSPDIICHR</t>
  </si>
  <si>
    <t xml:space="preserve">gi|66849681</t>
  </si>
  <si>
    <t xml:space="preserve">n[305]YYGGYLVNQYPYMSNPPDTIAW</t>
  </si>
  <si>
    <t xml:space="preserve">gi|66849682</t>
  </si>
  <si>
    <t xml:space="preserve">n[305]YYGGYLVNQYPYM[147]SNPPDTIAW</t>
  </si>
  <si>
    <t xml:space="preserve">gi|66849683</t>
  </si>
  <si>
    <t xml:space="preserve">n[305]YYGGYLV</t>
  </si>
  <si>
    <t xml:space="preserve">gi|66849684</t>
  </si>
  <si>
    <t xml:space="preserve">n[305]DLSGGYPIPGPALFNA</t>
  </si>
  <si>
    <t xml:space="preserve">gi|66849685</t>
  </si>
  <si>
    <t xml:space="preserve">n[305]YYGGYLVNQYPYMSN</t>
  </si>
  <si>
    <t xml:space="preserve">gi|66849686</t>
  </si>
  <si>
    <t xml:space="preserve">gi|66849687</t>
  </si>
  <si>
    <t xml:space="preserve">mannosidase MsdS [Aspergillus fumigatus Af293]</t>
  </si>
  <si>
    <t xml:space="preserve">n[305]LMKMYVYDPKRFAT</t>
  </si>
  <si>
    <t xml:space="preserve">gi|66850461</t>
  </si>
  <si>
    <t xml:space="preserve">mannosidase MsdS [Aspergillus fumigatus Af294]</t>
  </si>
  <si>
    <t xml:space="preserve">extracellular cell wall glucanase Crf1/allergen Asp F9 [Aspergillus fumigatus Af293],extracellular cell wall glucanase Crf1/allergen Asp F9 [Aspergillus fumigatus Af293],RecName: Full=Probable glycosidase crf1; AltName: Full=Crh-like protein 1; AltName: Allergen=Asp f 9; Flags: Precursor</t>
  </si>
  <si>
    <t xml:space="preserve">n[305]DAVTWSIDGAVVR</t>
  </si>
  <si>
    <t xml:space="preserve">beta-glucosidase, putative [Aspergillus fumigatus Af293]</t>
  </si>
  <si>
    <t xml:space="preserve">n[305]ARQRAVQMATEFRK</t>
  </si>
  <si>
    <t xml:space="preserve">gi|66850744</t>
  </si>
  <si>
    <t xml:space="preserve">beta-glucosidase, putative [Aspergillus fumigatus Af294]</t>
  </si>
  <si>
    <t xml:space="preserve">endo-1,4-beta-xylanase, putative [Aspergillus fumigatus Af293]</t>
  </si>
  <si>
    <t xml:space="preserve">GKRCYAWDVV</t>
  </si>
  <si>
    <t xml:space="preserve">gi|66851741</t>
  </si>
  <si>
    <t xml:space="preserve">endo-1,4-beta-xylanase, putative [Aspergillus fumigatus Af294]</t>
  </si>
  <si>
    <t xml:space="preserve">1;</t>
  </si>
  <si>
    <t xml:space="preserve">FSQAPFYTAEAQKQQAA</t>
  </si>
  <si>
    <t xml:space="preserve">aldose 1-epimerase, putative [Aspergillus fumigatus Af293]</t>
  </si>
  <si>
    <t xml:space="preserve">n[305]LNDTFLQLPYSNRLIAT</t>
  </si>
  <si>
    <t xml:space="preserve">gi|66851936</t>
  </si>
  <si>
    <t xml:space="preserve">aldose 1-epimerase, putative [Aspergillus fumigatus Af294]</t>
  </si>
  <si>
    <t xml:space="preserve">glutaminase GtaA [Aspergillus fumigatus Af293],glutaminase GtaA [Aspergillus fumigatus Af293]</t>
  </si>
  <si>
    <t xml:space="preserve">n[305]LSSALDER</t>
  </si>
  <si>
    <t xml:space="preserve">gi|66852540</t>
  </si>
  <si>
    <t xml:space="preserve">n[305]SAIAHDYIDR</t>
  </si>
  <si>
    <t xml:space="preserve">translation initiation factor eIF-2B subunit family protein [Aspergillus fumigatus Af293]</t>
  </si>
  <si>
    <t xml:space="preserve">LPVVLSAK</t>
  </si>
  <si>
    <t xml:space="preserve">cellobiose dehydrogenase [Aspergillus fumigatus Af293]</t>
  </si>
  <si>
    <t xml:space="preserve">n[305]NYWVEIGTWNK[432]</t>
  </si>
  <si>
    <t xml:space="preserve">gi|66853736</t>
  </si>
  <si>
    <t xml:space="preserve">cellobiose dehydrogenase [Aspergillus fumigatus Af294]</t>
  </si>
  <si>
    <t xml:space="preserve">gi|66853737</t>
  </si>
  <si>
    <t xml:space="preserve">cellobiose dehydrogenase [Aspergillus fumigatus Af295]</t>
  </si>
  <si>
    <t xml:space="preserve">n[305]SDASSGTTGGFDLYDGNTK[432]</t>
  </si>
  <si>
    <t xml:space="preserve">RecName: Full=Probable arabinan endo-1,5-alpha-L-arabinosidase C; AltName: Full=Endo-1,5-alpha-L-arabinanase C; Short=ABN C; Flags: Precursor,extracellular arabinanase, putative [Aspergillus fumigatus Af293],extracellular arabinanase [Aspergillus fumigatus Af293]</t>
  </si>
  <si>
    <t xml:space="preserve">n[305]AVEDYQFGWNQLK[432]</t>
  </si>
  <si>
    <t xml:space="preserve">gi|70981395</t>
  </si>
  <si>
    <t xml:space="preserve">n[305]WENDWPSV</t>
  </si>
  <si>
    <t xml:space="preserve">gi|70981396</t>
  </si>
  <si>
    <t xml:space="preserve">n[305]STSATGGFVDK[432]</t>
  </si>
  <si>
    <t xml:space="preserve">MFS transporter [Aspergillus fumigatus Af293]</t>
  </si>
  <si>
    <t xml:space="preserve">LLILPAASK</t>
  </si>
  <si>
    <t xml:space="preserve">gi|70982866</t>
  </si>
  <si>
    <t xml:space="preserve">LILPAASK</t>
  </si>
  <si>
    <t xml:space="preserve">gi|70982867</t>
  </si>
  <si>
    <t xml:space="preserve">LLLILPAASK</t>
  </si>
  <si>
    <t xml:space="preserve">class V chitinase ChiB1 [Aspergillus fumigatus Af293]</t>
  </si>
  <si>
    <t xml:space="preserve">NHNPQDLPVER</t>
  </si>
  <si>
    <t xml:space="preserve">gi|70983076</t>
  </si>
  <si>
    <t xml:space="preserve">n[305]DMDQQLDFWNLM</t>
  </si>
  <si>
    <t xml:space="preserve">gi|70983077</t>
  </si>
  <si>
    <t xml:space="preserve">n[305]DMDQQLDFWNLM[147]</t>
  </si>
  <si>
    <t xml:space="preserve">gi|70983078</t>
  </si>
  <si>
    <t xml:space="preserve">n[305]IVLGMPLYG</t>
  </si>
  <si>
    <t xml:space="preserve">gi|70983079</t>
  </si>
  <si>
    <t xml:space="preserve">n[305]SVVYFVNW</t>
  </si>
  <si>
    <t xml:space="preserve">gi|70983080</t>
  </si>
  <si>
    <t xml:space="preserve">n[305]SYSYDATNK[432]</t>
  </si>
  <si>
    <t xml:space="preserve">gi|70983081</t>
  </si>
  <si>
    <t xml:space="preserve">n[305]TVASPAGPDK[432]</t>
  </si>
  <si>
    <t xml:space="preserve">gi|70983082</t>
  </si>
  <si>
    <t xml:space="preserve">n[305]FLISYDNPQVANLK[432]</t>
  </si>
  <si>
    <t xml:space="preserve">gi|70983083</t>
  </si>
  <si>
    <t xml:space="preserve">n[305]LGLGGAMWWDSSSDK[432]</t>
  </si>
  <si>
    <t xml:space="preserve">gi|70983084</t>
  </si>
  <si>
    <t xml:space="preserve">n[305]LISYDNPQVANLK[432]</t>
  </si>
  <si>
    <t xml:space="preserve">gi|70983085</t>
  </si>
  <si>
    <t xml:space="preserve">n[305]NHNPQDLPVER</t>
  </si>
  <si>
    <t xml:space="preserve">gi|70983086</t>
  </si>
  <si>
    <t xml:space="preserve">n[305]SIGGWTYSPNFAPAASTDAGR</t>
  </si>
  <si>
    <t xml:space="preserve">gi|70983087</t>
  </si>
  <si>
    <t xml:space="preserve">n[305]SLGLGGAMWWDSSSDK[432]</t>
  </si>
  <si>
    <t xml:space="preserve">gi|70983088</t>
  </si>
  <si>
    <t xml:space="preserve">gi|70983089</t>
  </si>
  <si>
    <t xml:space="preserve">n[305]ALPQAGATEHVLP</t>
  </si>
  <si>
    <t xml:space="preserve">gi|70983090</t>
  </si>
  <si>
    <t xml:space="preserve">n[305]DMDQQLDFWN</t>
  </si>
  <si>
    <t xml:space="preserve">gi|70983091</t>
  </si>
  <si>
    <t xml:space="preserve">n[305]DMDQQLDFWNLMAY</t>
  </si>
  <si>
    <t xml:space="preserve">gi|70983092</t>
  </si>
  <si>
    <t xml:space="preserve">n[305]IVLGMPLYGR</t>
  </si>
  <si>
    <t xml:space="preserve">gi|70983093</t>
  </si>
  <si>
    <t xml:space="preserve">n[305]DSWADIEK[432]</t>
  </si>
  <si>
    <t xml:space="preserve">gi|70983094</t>
  </si>
  <si>
    <t xml:space="preserve">n[305]DM[147]DQQLDFWNLM[147]</t>
  </si>
  <si>
    <t xml:space="preserve">gi|70983095</t>
  </si>
  <si>
    <t xml:space="preserve">gi|70983096</t>
  </si>
  <si>
    <t xml:space="preserve">n[305]IVLGM[147]PLY</t>
  </si>
  <si>
    <t xml:space="preserve">gi|70983097</t>
  </si>
  <si>
    <t xml:space="preserve">n[305]FLISYDNPQVAN</t>
  </si>
  <si>
    <t xml:space="preserve">mycelial catalase Cat1 [Aspergillus fumigatus Af293]</t>
  </si>
  <si>
    <t xml:space="preserve">n[305]AMSGHGIPR</t>
  </si>
  <si>
    <t xml:space="preserve">gi|70986105</t>
  </si>
  <si>
    <t xml:space="preserve">mycelial catalase Cat1 [Aspergillus fumigatus Af294]</t>
  </si>
  <si>
    <t xml:space="preserve">n[305]DVHGFATR</t>
  </si>
  <si>
    <t xml:space="preserve">gi|70986106</t>
  </si>
  <si>
    <t xml:space="preserve">mycelial catalase Cat1 [Aspergillus fumigatus Af295]</t>
  </si>
  <si>
    <t xml:space="preserve">n[305]QDLHDAIEAGR</t>
  </si>
  <si>
    <t xml:space="preserve">gi|70986107</t>
  </si>
  <si>
    <t xml:space="preserve">mycelial catalase Cat1 [Aspergillus fumigatus Af296]</t>
  </si>
  <si>
    <t xml:space="preserve">n[305]GPTLLEDFIFR</t>
  </si>
  <si>
    <t xml:space="preserve">gi|70986108</t>
  </si>
  <si>
    <t xml:space="preserve">mycelial catalase Cat1 [Aspergillus fumigatus Af297]</t>
  </si>
  <si>
    <t xml:space="preserve">extracellular endo-1,4-beta-xylanase [Aspergillus fumigatus Af293][Aspergillus fumigatus Af293]</t>
  </si>
  <si>
    <t xml:space="preserve">n[305]FNFAGADFLVNY</t>
  </si>
  <si>
    <t xml:space="preserve">gi|70994061</t>
  </si>
  <si>
    <t xml:space="preserve">extracellular endo-1,4-beta-xylanase [Aspergillus fumigatus Af293][Aspergillus fumigatus Af294]</t>
  </si>
  <si>
    <t xml:space="preserve">n[305]NTLTSVLK[432]</t>
  </si>
  <si>
    <t xml:space="preserve">gi|70994062</t>
  </si>
  <si>
    <t xml:space="preserve">extracellular endo-1,4-beta-xylanase [Aspergillus fumigatus Af293][Aspergillus fumigatus Af295]</t>
  </si>
  <si>
    <t xml:space="preserve">n[305]LYINDYNLDSASYGK[432]</t>
  </si>
  <si>
    <t xml:space="preserve">gi|70994063</t>
  </si>
  <si>
    <t xml:space="preserve">extracellular endo-1,4-beta-xylanase [Aspergillus fumigatus Af293][Aspergillus fumigatus Af296]</t>
  </si>
  <si>
    <t xml:space="preserve">gi|70994064</t>
  </si>
  <si>
    <t xml:space="preserve">extracellular endo-1,4-beta-xylanase [Aspergillus fumigatus Af293][Aspergillus fumigatus Af297]</t>
  </si>
  <si>
    <t xml:space="preserve">n[305]DFGQLTPENSMK[432]</t>
  </si>
  <si>
    <t xml:space="preserve">gi|70994065</t>
  </si>
  <si>
    <t xml:space="preserve">extracellular endo-1,4-beta-xylanase [Aspergillus fumigatus Af293][Aspergillus fumigatus Af298]</t>
  </si>
  <si>
    <t xml:space="preserve">n[305]NHITTVMTR</t>
  </si>
  <si>
    <t xml:space="preserve">gi|70994066</t>
  </si>
  <si>
    <t xml:space="preserve">extracellular endo-1,4-beta-xylanase [Aspergillus fumigatus Af293][Aspergillus fumigatus Af299]</t>
  </si>
  <si>
    <t xml:space="preserve">n[305]SQNEAIVR</t>
  </si>
  <si>
    <t xml:space="preserve">gi|70994067</t>
  </si>
  <si>
    <t xml:space="preserve">extracellular endo-1,4-beta-xylanase [Aspergillus fumigatus Af293][Aspergillus fumigatus Af300]</t>
  </si>
  <si>
    <t xml:space="preserve">n[305]VLGEDFVR</t>
  </si>
  <si>
    <t xml:space="preserve">gi|70994068</t>
  </si>
  <si>
    <t xml:space="preserve">extracellular endo-1,4-beta-xylanase [Aspergillus fumigatus Af293][Aspergillus fumigatus Af301]</t>
  </si>
  <si>
    <t xml:space="preserve">n[305]SVDPSAK[432]</t>
  </si>
  <si>
    <t xml:space="preserve">gi|70994069</t>
  </si>
  <si>
    <t xml:space="preserve">extracellular endo-1,4-beta-xylanase [Aspergillus fumigatus Af293][Aspergillus fumigatus Af302]</t>
  </si>
  <si>
    <t xml:space="preserve">n[305]WDATEPSQGR</t>
  </si>
  <si>
    <t xml:space="preserve">Cu,Zn superoxide dismutase SOD1 [Aspergillus fumigatus Af293]</t>
  </si>
  <si>
    <t xml:space="preserve">n[305]THGAPEDSER</t>
  </si>
  <si>
    <t xml:space="preserve">gi|74668471</t>
  </si>
  <si>
    <t xml:space="preserve">gi|74668472</t>
  </si>
  <si>
    <t xml:space="preserve">RecName: Full=Probable 1,4-beta-D-glucan cellobiohydrolase B; AltName: Full=Beta-glucancellobiohydrolase B; AltName: Full=Exocellobiohydrolase B; AltName: Full=Exoglucanase B; Flags: Precursor</t>
  </si>
  <si>
    <t xml:space="preserve">n[305]DDSTYEMFK[432]</t>
  </si>
  <si>
    <t xml:space="preserve">gi|74670558</t>
  </si>
  <si>
    <t xml:space="preserve">n[305]NFVTTSQQK[432]</t>
  </si>
  <si>
    <t xml:space="preserve">gi|74670559</t>
  </si>
  <si>
    <t xml:space="preserve">n[305]SLFQDQNVFEK[432]</t>
  </si>
  <si>
    <t xml:space="preserve">gi|74670560</t>
  </si>
  <si>
    <t xml:space="preserve">n[305]TFYGPGMTVDTK[432]</t>
  </si>
  <si>
    <t xml:space="preserve">gi|74670561</t>
  </si>
  <si>
    <t xml:space="preserve">n[305]ALYFVAMDADGGMSK[432]</t>
  </si>
  <si>
    <t xml:space="preserve">gi|74670562</t>
  </si>
  <si>
    <t xml:space="preserve">gi|74670563</t>
  </si>
  <si>
    <t xml:space="preserve">n[305]DDSTYEM[147]FK[432]</t>
  </si>
  <si>
    <t xml:space="preserve">gi|74670564</t>
  </si>
  <si>
    <t xml:space="preserve">n[305]LNFVTTSQQK[432]</t>
  </si>
  <si>
    <t xml:space="preserve">gi|74670565</t>
  </si>
  <si>
    <t xml:space="preserve">gi|74670566</t>
  </si>
  <si>
    <t xml:space="preserve">gi|74670567</t>
  </si>
  <si>
    <t xml:space="preserve">n[305]TFYGPGM[147]TVDTK[432]</t>
  </si>
  <si>
    <t xml:space="preserve">gi|74670568</t>
  </si>
  <si>
    <t xml:space="preserve">n[305]VVIDANW</t>
  </si>
  <si>
    <t xml:space="preserve">gi|74670569</t>
  </si>
  <si>
    <t xml:space="preserve">n[305]HGGLEGM[147]GAALAQGM[147]VLVM[147]</t>
  </si>
  <si>
    <t xml:space="preserve">gi|74670570</t>
  </si>
  <si>
    <t xml:space="preserve">n[305]VVIDANWR</t>
  </si>
  <si>
    <t xml:space="preserve">RecName: Full=Probable 1,4-beta-D-glucan cellobiohydrolase A; AltName: Full=Beta-glucancellobiohydrolase A; AltName: Full=Cellobiohydrolase D; AltName: Full=Exocellobiohydrolase A; AltName: Full=Exoglucanase A; Flags: Precursor</t>
  </si>
  <si>
    <t xml:space="preserve">n[305]AFGDEDIFAK[432]</t>
  </si>
  <si>
    <t xml:space="preserve">gi|74671000</t>
  </si>
  <si>
    <t xml:space="preserve">n[305]LYLMQDDETYQHF</t>
  </si>
  <si>
    <t xml:space="preserve">gi|74671001</t>
  </si>
  <si>
    <t xml:space="preserve">gi|74671002</t>
  </si>
  <si>
    <t xml:space="preserve">n[305]GTCEHGAGDPENVESQHPDASVTF</t>
  </si>
  <si>
    <t xml:space="preserve">gi|74671003</t>
  </si>
  <si>
    <t xml:space="preserve">n[305]HGGLSGMGK[432]</t>
  </si>
  <si>
    <t xml:space="preserve">gi|74671004</t>
  </si>
  <si>
    <t xml:space="preserve">n[305]HGGLSGM[147]GK[432]</t>
  </si>
  <si>
    <t xml:space="preserve">gi|74671005</t>
  </si>
  <si>
    <t xml:space="preserve">n[305]STYPTDADPSK[432]PGVAR</t>
  </si>
  <si>
    <t xml:space="preserve">gi|74671006</t>
  </si>
  <si>
    <t xml:space="preserve">n[305]ALSEMVLIM</t>
  </si>
  <si>
    <t xml:space="preserve">gi|74671007</t>
  </si>
  <si>
    <t xml:space="preserve">n[305]ALSEMVLIM[147]</t>
  </si>
  <si>
    <t xml:space="preserve">gi|74671008</t>
  </si>
  <si>
    <t xml:space="preserve">n[305]SFVTGANVGSR</t>
  </si>
  <si>
    <t xml:space="preserve">gi|74671009</t>
  </si>
  <si>
    <t xml:space="preserve">gi|74671010</t>
  </si>
  <si>
    <t xml:space="preserve">n[305]TVVTQFITADGTDSGALSEIK[432]</t>
  </si>
  <si>
    <t xml:space="preserve">gi|74671011</t>
  </si>
  <si>
    <t xml:space="preserve">n[305]FGPIGSTYEG</t>
  </si>
  <si>
    <t xml:space="preserve">gi|746710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_ 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宋体"/>
      <family val="0"/>
      <charset val="134"/>
    </font>
    <font>
      <sz val="11"/>
      <color rgb="FF0066CC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M18" activeCellId="0" sqref="M18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2" width="67.12"/>
    <col collapsed="false" customWidth="true" hidden="false" outlineLevel="0" max="3" min="3" style="2" width="23.87"/>
    <col collapsed="false" customWidth="true" hidden="false" outlineLevel="0" max="4" min="4" style="2" width="17.25"/>
    <col collapsed="false" customWidth="true" hidden="false" outlineLevel="0" max="5" min="5" style="2" width="19.37"/>
    <col collapsed="false" customWidth="true" hidden="false" outlineLevel="0" max="6" min="6" style="2" width="33.87"/>
    <col collapsed="false" customWidth="true" hidden="false" outlineLevel="0" max="7" min="7" style="2" width="17.12"/>
    <col collapsed="false" customWidth="false" hidden="false" outlineLevel="0" max="14" min="8" style="2" width="8.99"/>
    <col collapsed="false" customWidth="false" hidden="false" outlineLevel="0" max="16" min="15" style="3" width="8.99"/>
    <col collapsed="false" customWidth="false" hidden="false" outlineLevel="0" max="257" min="17" style="2" width="8.99"/>
  </cols>
  <sheetData>
    <row r="1" customFormat="false" ht="13.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n">
        <v>116</v>
      </c>
      <c r="H1" s="1" t="s">
        <v>5</v>
      </c>
      <c r="I1" s="1" t="n">
        <v>117</v>
      </c>
      <c r="J1" s="1" t="s">
        <v>6</v>
      </c>
      <c r="K1" s="1" t="n">
        <v>119</v>
      </c>
      <c r="L1" s="1" t="s">
        <v>5</v>
      </c>
      <c r="M1" s="1" t="s">
        <v>7</v>
      </c>
      <c r="N1" s="1" t="s">
        <v>8</v>
      </c>
      <c r="O1" s="1" t="s">
        <v>9</v>
      </c>
      <c r="P1" s="3" t="s">
        <v>10</v>
      </c>
    </row>
    <row r="2" customFormat="false" ht="13.5" hidden="false" customHeight="false" outlineLevel="0" collapsed="false">
      <c r="A2" s="1" t="s">
        <v>11</v>
      </c>
      <c r="B2" s="1" t="s">
        <v>12</v>
      </c>
      <c r="C2" s="1" t="n">
        <v>5</v>
      </c>
      <c r="D2" s="1" t="n">
        <v>2</v>
      </c>
      <c r="E2" s="1" t="n">
        <v>5</v>
      </c>
      <c r="F2" s="1" t="n">
        <v>0.29</v>
      </c>
      <c r="G2" s="1" t="n">
        <v>0.11</v>
      </c>
      <c r="H2" s="1" t="n">
        <v>0.03</v>
      </c>
      <c r="I2" s="1" t="n">
        <v>0.27</v>
      </c>
      <c r="J2" s="1" t="n">
        <v>0.03</v>
      </c>
      <c r="K2" s="1" t="n">
        <v>0.31</v>
      </c>
      <c r="L2" s="1" t="n">
        <v>0.1</v>
      </c>
      <c r="M2" s="4" t="n">
        <f aca="false">G2/K2</f>
        <v>0.354838709677419</v>
      </c>
      <c r="N2" s="5" t="n">
        <f aca="false">I2/K2</f>
        <v>0.870967741935484</v>
      </c>
      <c r="O2" s="3" t="s">
        <v>13</v>
      </c>
      <c r="P2" s="3" t="s">
        <v>14</v>
      </c>
    </row>
    <row r="3" customFormat="false" ht="13.5" hidden="false" customHeight="false" outlineLevel="0" collapsed="false">
      <c r="A3" s="1" t="s">
        <v>15</v>
      </c>
      <c r="B3" s="1" t="s">
        <v>16</v>
      </c>
      <c r="C3" s="1" t="n">
        <v>3</v>
      </c>
      <c r="D3" s="1" t="n">
        <v>2</v>
      </c>
      <c r="E3" s="1" t="n">
        <v>3</v>
      </c>
      <c r="F3" s="1" t="n">
        <v>0.16</v>
      </c>
      <c r="G3" s="1" t="n">
        <v>0.1</v>
      </c>
      <c r="H3" s="1" t="n">
        <v>0.04</v>
      </c>
      <c r="I3" s="1" t="n">
        <v>0.51</v>
      </c>
      <c r="J3" s="1" t="n">
        <v>0.09</v>
      </c>
      <c r="K3" s="1" t="n">
        <v>0.2</v>
      </c>
      <c r="L3" s="1" t="n">
        <v>0.01</v>
      </c>
      <c r="M3" s="4" t="n">
        <f aca="false">G3/K3</f>
        <v>0.5</v>
      </c>
      <c r="N3" s="5" t="n">
        <f aca="false">I3/K3</f>
        <v>2.55</v>
      </c>
      <c r="O3" s="3" t="s">
        <v>17</v>
      </c>
      <c r="P3" s="3" t="s">
        <v>18</v>
      </c>
    </row>
    <row r="4" customFormat="false" ht="13.5" hidden="false" customHeight="false" outlineLevel="0" collapsed="false">
      <c r="A4" s="1" t="s">
        <v>19</v>
      </c>
      <c r="B4" s="1" t="s">
        <v>20</v>
      </c>
      <c r="C4" s="1" t="n">
        <v>1</v>
      </c>
      <c r="D4" s="1" t="n">
        <v>1</v>
      </c>
      <c r="E4" s="1" t="n">
        <v>1</v>
      </c>
      <c r="F4" s="1" t="n">
        <v>0.09</v>
      </c>
      <c r="G4" s="1" t="n">
        <v>0.27</v>
      </c>
      <c r="H4" s="1" t="n">
        <v>0.03</v>
      </c>
      <c r="I4" s="1" t="n">
        <v>0.1</v>
      </c>
      <c r="J4" s="1" t="n">
        <v>0.01</v>
      </c>
      <c r="K4" s="1" t="n">
        <v>0.35</v>
      </c>
      <c r="L4" s="1" t="n">
        <v>0.07</v>
      </c>
      <c r="M4" s="4" t="n">
        <f aca="false">G4/K4</f>
        <v>0.771428571428572</v>
      </c>
      <c r="N4" s="5" t="n">
        <f aca="false">I4/K4</f>
        <v>0.285714285714286</v>
      </c>
      <c r="O4" s="3" t="s">
        <v>21</v>
      </c>
      <c r="P4" s="3" t="s">
        <v>18</v>
      </c>
    </row>
    <row r="5" customFormat="false" ht="13.5" hidden="false" customHeight="false" outlineLevel="0" collapsed="false">
      <c r="A5" s="1" t="s">
        <v>22</v>
      </c>
      <c r="B5" s="1" t="s">
        <v>23</v>
      </c>
      <c r="C5" s="1" t="n">
        <v>1</v>
      </c>
      <c r="D5" s="1" t="n">
        <v>2</v>
      </c>
      <c r="E5" s="1" t="n">
        <v>2</v>
      </c>
      <c r="F5" s="1" t="n">
        <v>0.09</v>
      </c>
      <c r="G5" s="1" t="n">
        <v>0.49</v>
      </c>
      <c r="H5" s="1" t="n">
        <v>0.08</v>
      </c>
      <c r="I5" s="1" t="n">
        <v>0.06</v>
      </c>
      <c r="J5" s="1" t="n">
        <v>0.01</v>
      </c>
      <c r="K5" s="1" t="n">
        <v>0.15</v>
      </c>
      <c r="L5" s="1" t="n">
        <v>0.02</v>
      </c>
      <c r="M5" s="4" t="n">
        <f aca="false">G5/K5</f>
        <v>3.26666666666667</v>
      </c>
      <c r="N5" s="5" t="n">
        <f aca="false">I5/K5</f>
        <v>0.4</v>
      </c>
      <c r="O5" s="3" t="s">
        <v>24</v>
      </c>
      <c r="P5" s="3" t="s">
        <v>14</v>
      </c>
    </row>
    <row r="6" customFormat="false" ht="13.5" hidden="false" customHeight="false" outlineLevel="0" collapsed="false">
      <c r="A6" s="1" t="s">
        <v>25</v>
      </c>
      <c r="B6" s="1" t="s">
        <v>26</v>
      </c>
      <c r="C6" s="1" t="n">
        <v>6</v>
      </c>
      <c r="D6" s="1" t="n">
        <v>8</v>
      </c>
      <c r="E6" s="1" t="n">
        <v>14</v>
      </c>
      <c r="F6" s="1" t="n">
        <v>0.86</v>
      </c>
      <c r="G6" s="1" t="n">
        <v>0.24</v>
      </c>
      <c r="H6" s="1" t="n">
        <v>0.01</v>
      </c>
      <c r="I6" s="1" t="n">
        <v>0.26</v>
      </c>
      <c r="J6" s="1" t="n">
        <v>0.01</v>
      </c>
      <c r="K6" s="1" t="n">
        <v>0.1</v>
      </c>
      <c r="L6" s="1" t="n">
        <v>0.02</v>
      </c>
      <c r="M6" s="4" t="n">
        <f aca="false">G6/K6</f>
        <v>2.4</v>
      </c>
      <c r="N6" s="5" t="n">
        <f aca="false">I6/K6</f>
        <v>2.6</v>
      </c>
      <c r="O6" s="3" t="s">
        <v>21</v>
      </c>
      <c r="P6" s="3" t="s">
        <v>18</v>
      </c>
    </row>
    <row r="7" customFormat="false" ht="13.5" hidden="false" customHeight="false" outlineLevel="0" collapsed="false">
      <c r="A7" s="1" t="s">
        <v>27</v>
      </c>
      <c r="B7" s="1" t="s">
        <v>28</v>
      </c>
      <c r="C7" s="1" t="n">
        <v>1</v>
      </c>
      <c r="D7" s="1" t="n">
        <v>2</v>
      </c>
      <c r="E7" s="1" t="n">
        <v>3</v>
      </c>
      <c r="F7" s="1" t="n">
        <v>0.18</v>
      </c>
      <c r="G7" s="1" t="n">
        <v>0.07</v>
      </c>
      <c r="H7" s="1" t="n">
        <v>0</v>
      </c>
      <c r="I7" s="1" t="n">
        <v>0.26</v>
      </c>
      <c r="J7" s="1" t="n">
        <v>0.02</v>
      </c>
      <c r="K7" s="1" t="n">
        <v>0.55</v>
      </c>
      <c r="L7" s="1" t="n">
        <v>0.05</v>
      </c>
      <c r="M7" s="4" t="n">
        <f aca="false">G7/K7</f>
        <v>0.127272727272727</v>
      </c>
      <c r="N7" s="5" t="n">
        <f aca="false">I7/K7</f>
        <v>0.472727272727273</v>
      </c>
      <c r="O7" s="3" t="s">
        <v>17</v>
      </c>
      <c r="P7" s="3" t="s">
        <v>18</v>
      </c>
    </row>
    <row r="8" customFormat="false" ht="13.5" hidden="false" customHeight="false" outlineLevel="0" collapsed="false">
      <c r="A8" s="1" t="s">
        <v>29</v>
      </c>
      <c r="B8" s="1" t="s">
        <v>30</v>
      </c>
      <c r="C8" s="1" t="n">
        <v>2</v>
      </c>
      <c r="D8" s="1" t="n">
        <v>2</v>
      </c>
      <c r="E8" s="1" t="n">
        <v>3</v>
      </c>
      <c r="F8" s="1" t="n">
        <v>0.13</v>
      </c>
      <c r="G8" s="1" t="n">
        <v>0.18</v>
      </c>
      <c r="H8" s="1" t="n">
        <v>0.02</v>
      </c>
      <c r="I8" s="1" t="n">
        <v>0.16</v>
      </c>
      <c r="J8" s="1" t="n">
        <v>0.06</v>
      </c>
      <c r="K8" s="1" t="n">
        <v>0.32</v>
      </c>
      <c r="L8" s="1" t="n">
        <v>0.02</v>
      </c>
      <c r="M8" s="4" t="n">
        <f aca="false">G8/K8</f>
        <v>0.5625</v>
      </c>
      <c r="N8" s="4" t="n">
        <f aca="false">I8/K8</f>
        <v>0.5</v>
      </c>
      <c r="O8" s="3" t="s">
        <v>31</v>
      </c>
      <c r="P8" s="3" t="s">
        <v>14</v>
      </c>
    </row>
    <row r="9" s="1" customFormat="true" ht="13.5" hidden="false" customHeight="false" outlineLevel="0" collapsed="false">
      <c r="A9" s="1" t="s">
        <v>32</v>
      </c>
      <c r="B9" s="1" t="s">
        <v>33</v>
      </c>
      <c r="C9" s="1" t="n">
        <v>2</v>
      </c>
      <c r="D9" s="1" t="n">
        <v>1</v>
      </c>
      <c r="E9" s="1" t="n">
        <v>2</v>
      </c>
      <c r="F9" s="1" t="n">
        <v>0.13</v>
      </c>
      <c r="G9" s="1" t="n">
        <v>0.28</v>
      </c>
      <c r="H9" s="1" t="n">
        <v>0.01</v>
      </c>
      <c r="I9" s="1" t="n">
        <v>0.19</v>
      </c>
      <c r="J9" s="1" t="n">
        <v>0.02</v>
      </c>
      <c r="K9" s="1" t="n">
        <v>0.17</v>
      </c>
      <c r="L9" s="1" t="n">
        <v>0.02</v>
      </c>
      <c r="M9" s="4" t="n">
        <f aca="false">G9/K9</f>
        <v>1.64705882352941</v>
      </c>
      <c r="N9" s="4" t="n">
        <f aca="false">I9/K9</f>
        <v>1.11764705882353</v>
      </c>
      <c r="O9" s="1" t="s">
        <v>17</v>
      </c>
      <c r="P9" s="1" t="s">
        <v>14</v>
      </c>
    </row>
    <row r="10" s="1" customFormat="true" ht="13.5" hidden="false" customHeight="false" outlineLevel="0" collapsed="false">
      <c r="A10" s="1" t="s">
        <v>34</v>
      </c>
      <c r="B10" s="1" t="s">
        <v>35</v>
      </c>
      <c r="C10" s="1" t="n">
        <v>4</v>
      </c>
      <c r="D10" s="1" t="n">
        <v>1</v>
      </c>
      <c r="E10" s="1" t="n">
        <v>7</v>
      </c>
      <c r="F10" s="1" t="n">
        <v>0.21</v>
      </c>
      <c r="G10" s="1" t="n">
        <v>0.16</v>
      </c>
      <c r="H10" s="1" t="n">
        <v>0.03</v>
      </c>
      <c r="I10" s="1" t="n">
        <v>0.11</v>
      </c>
      <c r="J10" s="1" t="n">
        <v>0.01</v>
      </c>
      <c r="K10" s="1" t="n">
        <v>0.03</v>
      </c>
      <c r="L10" s="1" t="n">
        <v>0.01</v>
      </c>
      <c r="M10" s="4" t="n">
        <f aca="false">G10/K10</f>
        <v>5.33333333333333</v>
      </c>
      <c r="N10" s="4" t="n">
        <f aca="false">I10/K10</f>
        <v>3.66666666666667</v>
      </c>
      <c r="O10" s="1" t="s">
        <v>36</v>
      </c>
      <c r="P10" s="1" t="s">
        <v>18</v>
      </c>
    </row>
    <row r="11" customFormat="false" ht="13.5" hidden="false" customHeight="false" outlineLevel="0" collapsed="false">
      <c r="A11" s="1" t="s">
        <v>37</v>
      </c>
      <c r="B11" s="1" t="s">
        <v>38</v>
      </c>
      <c r="C11" s="1" t="n">
        <v>2</v>
      </c>
      <c r="D11" s="1" t="n">
        <v>1</v>
      </c>
      <c r="E11" s="1" t="n">
        <v>2</v>
      </c>
      <c r="F11" s="1" t="n">
        <v>0.13</v>
      </c>
      <c r="G11" s="1" t="n">
        <v>0.17</v>
      </c>
      <c r="H11" s="1" t="n">
        <v>0.02</v>
      </c>
      <c r="I11" s="1" t="n">
        <v>0.47</v>
      </c>
      <c r="J11" s="1" t="n">
        <v>0.02</v>
      </c>
      <c r="K11" s="1" t="n">
        <v>0.1</v>
      </c>
      <c r="L11" s="1" t="n">
        <v>0</v>
      </c>
      <c r="M11" s="4" t="n">
        <f aca="false">G11/K11</f>
        <v>1.7</v>
      </c>
      <c r="N11" s="5" t="n">
        <f aca="false">I11/K11</f>
        <v>4.7</v>
      </c>
      <c r="O11" s="3" t="s">
        <v>39</v>
      </c>
      <c r="P11" s="3" t="s">
        <v>18</v>
      </c>
    </row>
    <row r="12" customFormat="false" ht="13.5" hidden="false" customHeight="false" outlineLevel="0" collapsed="false">
      <c r="A12" s="1" t="s">
        <v>40</v>
      </c>
      <c r="B12" s="1" t="s">
        <v>41</v>
      </c>
      <c r="C12" s="1" t="n">
        <v>2</v>
      </c>
      <c r="D12" s="1" t="n">
        <v>2</v>
      </c>
      <c r="E12" s="1" t="n">
        <v>3</v>
      </c>
      <c r="F12" s="1" t="n">
        <v>0.12</v>
      </c>
      <c r="G12" s="1" t="n">
        <v>0.25</v>
      </c>
      <c r="H12" s="1" t="n">
        <v>0.01</v>
      </c>
      <c r="I12" s="1" t="n">
        <v>0.13</v>
      </c>
      <c r="J12" s="1" t="n">
        <v>0.11</v>
      </c>
      <c r="K12" s="1" t="n">
        <v>0.11</v>
      </c>
      <c r="L12" s="1" t="n">
        <v>0.08</v>
      </c>
      <c r="M12" s="4" t="n">
        <f aca="false">G12/K12</f>
        <v>2.27272727272727</v>
      </c>
      <c r="N12" s="5" t="n">
        <f aca="false">I12/K12</f>
        <v>1.18181818181818</v>
      </c>
      <c r="O12" s="3" t="s">
        <v>42</v>
      </c>
      <c r="P12" s="3" t="s">
        <v>14</v>
      </c>
    </row>
    <row r="13" customFormat="false" ht="13.5" hidden="false" customHeight="false" outlineLevel="0" collapsed="false">
      <c r="A13" s="1" t="s">
        <v>43</v>
      </c>
      <c r="B13" s="1" t="s">
        <v>44</v>
      </c>
      <c r="C13" s="1" t="n">
        <v>37</v>
      </c>
      <c r="D13" s="1" t="n">
        <v>7</v>
      </c>
      <c r="E13" s="1" t="n">
        <v>64</v>
      </c>
      <c r="F13" s="1" t="n">
        <v>4.12</v>
      </c>
      <c r="G13" s="1" t="n">
        <v>0.07</v>
      </c>
      <c r="H13" s="1" t="n">
        <v>0.01</v>
      </c>
      <c r="I13" s="1" t="n">
        <v>0.34</v>
      </c>
      <c r="J13" s="1" t="n">
        <v>0.01</v>
      </c>
      <c r="K13" s="1" t="n">
        <v>0.35</v>
      </c>
      <c r="L13" s="1" t="n">
        <v>0.02</v>
      </c>
      <c r="M13" s="4" t="n">
        <f aca="false">G13/K13</f>
        <v>0.2</v>
      </c>
      <c r="N13" s="5" t="n">
        <f aca="false">I13/K13</f>
        <v>0.971428571428572</v>
      </c>
      <c r="O13" s="3" t="s">
        <v>45</v>
      </c>
      <c r="P13" s="3" t="s">
        <v>18</v>
      </c>
    </row>
    <row r="14" customFormat="false" ht="13.5" hidden="false" customHeight="false" outlineLevel="0" collapsed="false">
      <c r="A14" s="1" t="s">
        <v>46</v>
      </c>
      <c r="B14" s="1" t="s">
        <v>47</v>
      </c>
      <c r="C14" s="1" t="n">
        <v>25</v>
      </c>
      <c r="D14" s="1" t="n">
        <v>2</v>
      </c>
      <c r="E14" s="1" t="n">
        <v>29</v>
      </c>
      <c r="F14" s="1" t="n">
        <v>1.89</v>
      </c>
      <c r="G14" s="1" t="n">
        <v>0.04</v>
      </c>
      <c r="H14" s="1" t="n">
        <v>0.01</v>
      </c>
      <c r="I14" s="1" t="n">
        <v>0.63</v>
      </c>
      <c r="J14" s="1" t="n">
        <v>0.03</v>
      </c>
      <c r="K14" s="1" t="n">
        <v>0.11</v>
      </c>
      <c r="L14" s="1" t="n">
        <v>0.01</v>
      </c>
      <c r="M14" s="4" t="n">
        <f aca="false">G14/K14</f>
        <v>0.363636363636364</v>
      </c>
      <c r="N14" s="5" t="n">
        <f aca="false">I14/K14</f>
        <v>5.72727272727273</v>
      </c>
      <c r="O14" s="3" t="s">
        <v>48</v>
      </c>
      <c r="P14" s="3" t="s">
        <v>18</v>
      </c>
    </row>
    <row r="15" customFormat="false" ht="13.5" hidden="false" customHeight="false" outlineLevel="0" collapsed="false">
      <c r="A15" s="1" t="s">
        <v>49</v>
      </c>
      <c r="B15" s="1" t="s">
        <v>50</v>
      </c>
      <c r="C15" s="1" t="n">
        <v>31</v>
      </c>
      <c r="D15" s="1" t="n">
        <v>9</v>
      </c>
      <c r="E15" s="1" t="n">
        <v>49</v>
      </c>
      <c r="F15" s="1" t="n">
        <v>3.16</v>
      </c>
      <c r="G15" s="1" t="n">
        <v>0.34</v>
      </c>
      <c r="H15" s="1" t="n">
        <v>0.01</v>
      </c>
      <c r="I15" s="1" t="n">
        <v>0.07</v>
      </c>
      <c r="J15" s="1" t="n">
        <v>0</v>
      </c>
      <c r="K15" s="1" t="n">
        <v>0.02</v>
      </c>
      <c r="L15" s="1" t="n">
        <v>0.01</v>
      </c>
      <c r="M15" s="4" t="n">
        <f aca="false">G15/K15</f>
        <v>17</v>
      </c>
      <c r="N15" s="5" t="n">
        <f aca="false">I15/K15</f>
        <v>3.5</v>
      </c>
      <c r="O15" s="3" t="s">
        <v>51</v>
      </c>
      <c r="P15" s="3" t="s">
        <v>18</v>
      </c>
    </row>
    <row r="16" customFormat="false" ht="13.5" hidden="false" customHeight="false" outlineLevel="0" collapsed="false">
      <c r="A16" s="1" t="s">
        <v>52</v>
      </c>
      <c r="B16" s="1" t="s">
        <v>53</v>
      </c>
      <c r="C16" s="1" t="n">
        <v>10</v>
      </c>
      <c r="D16" s="1" t="n">
        <v>1</v>
      </c>
      <c r="E16" s="1" t="n">
        <v>12</v>
      </c>
      <c r="F16" s="1" t="n">
        <v>0.76</v>
      </c>
      <c r="G16" s="1" t="n">
        <v>0.19</v>
      </c>
      <c r="H16" s="1" t="n">
        <v>0.02</v>
      </c>
      <c r="I16" s="1" t="n">
        <v>0.1</v>
      </c>
      <c r="J16" s="1" t="n">
        <v>0.01</v>
      </c>
      <c r="K16" s="1" t="n">
        <v>0.09</v>
      </c>
      <c r="L16" s="1" t="n">
        <v>0.01</v>
      </c>
      <c r="M16" s="4" t="n">
        <f aca="false">G16/K16</f>
        <v>2.11111111111111</v>
      </c>
      <c r="N16" s="5" t="n">
        <f aca="false">I16/K16</f>
        <v>1.11111111111111</v>
      </c>
      <c r="O16" s="3" t="s">
        <v>54</v>
      </c>
      <c r="P16" s="3" t="s">
        <v>18</v>
      </c>
    </row>
    <row r="17" customFormat="false" ht="13.5" hidden="false" customHeight="false" outlineLevel="0" collapsed="false">
      <c r="A17" s="1" t="s">
        <v>55</v>
      </c>
      <c r="B17" s="1" t="s">
        <v>56</v>
      </c>
      <c r="C17" s="1" t="n">
        <v>10</v>
      </c>
      <c r="D17" s="1" t="n">
        <v>3</v>
      </c>
      <c r="E17" s="1" t="n">
        <v>10</v>
      </c>
      <c r="F17" s="1" t="n">
        <v>0.64</v>
      </c>
      <c r="G17" s="1" t="n">
        <v>0.24</v>
      </c>
      <c r="H17" s="1" t="n">
        <v>0.01</v>
      </c>
      <c r="I17" s="1" t="n">
        <v>0.09</v>
      </c>
      <c r="J17" s="1" t="n">
        <v>0.02</v>
      </c>
      <c r="K17" s="1" t="n">
        <v>0.13</v>
      </c>
      <c r="L17" s="1" t="n">
        <v>0.02</v>
      </c>
      <c r="M17" s="4" t="n">
        <f aca="false">G17/K17</f>
        <v>1.84615384615385</v>
      </c>
      <c r="N17" s="5" t="n">
        <f aca="false">I17/K17</f>
        <v>0.692307692307692</v>
      </c>
      <c r="O17" s="3" t="s">
        <v>57</v>
      </c>
      <c r="P17" s="3" t="s">
        <v>18</v>
      </c>
    </row>
    <row r="18" customFormat="false" ht="13.5" hidden="false" customHeight="false" outlineLevel="0" collapsed="false">
      <c r="A18" s="1" t="s">
        <v>58</v>
      </c>
      <c r="B18" s="1" t="s">
        <v>59</v>
      </c>
      <c r="C18" s="1" t="n">
        <v>6</v>
      </c>
      <c r="D18" s="1" t="n">
        <v>2</v>
      </c>
      <c r="E18" s="1" t="n">
        <v>6</v>
      </c>
      <c r="F18" s="1" t="n">
        <v>0.39</v>
      </c>
      <c r="G18" s="1" t="n">
        <v>0.27</v>
      </c>
      <c r="H18" s="1" t="n">
        <v>0.03</v>
      </c>
      <c r="I18" s="1" t="n">
        <v>0.14</v>
      </c>
      <c r="J18" s="1" t="n">
        <v>0.01</v>
      </c>
      <c r="K18" s="1" t="n">
        <v>0.19</v>
      </c>
      <c r="L18" s="1" t="n">
        <v>0.04</v>
      </c>
      <c r="M18" s="4" t="n">
        <f aca="false">G18/K18</f>
        <v>1.42105263157895</v>
      </c>
      <c r="N18" s="5" t="n">
        <f aca="false">I18/K18</f>
        <v>0.736842105263158</v>
      </c>
      <c r="O18" s="3" t="s">
        <v>60</v>
      </c>
      <c r="P18" s="3" t="s">
        <v>18</v>
      </c>
    </row>
    <row r="19" customFormat="false" ht="13.5" hidden="false" customHeight="false" outlineLevel="0" collapsed="false">
      <c r="A19" s="1" t="s">
        <v>61</v>
      </c>
      <c r="B19" s="1" t="s">
        <v>62</v>
      </c>
      <c r="C19" s="1" t="n">
        <v>13</v>
      </c>
      <c r="D19" s="1" t="n">
        <v>2</v>
      </c>
      <c r="E19" s="1" t="n">
        <v>15</v>
      </c>
      <c r="F19" s="1" t="n">
        <v>0.97</v>
      </c>
      <c r="G19" s="1" t="n">
        <v>0.28</v>
      </c>
      <c r="H19" s="1" t="n">
        <v>0.01</v>
      </c>
      <c r="I19" s="1" t="n">
        <v>0.16</v>
      </c>
      <c r="J19" s="1" t="n">
        <v>0.01</v>
      </c>
      <c r="K19" s="1" t="n">
        <v>0.11</v>
      </c>
      <c r="L19" s="1" t="n">
        <v>0.01</v>
      </c>
      <c r="M19" s="4" t="n">
        <f aca="false">G19/K19</f>
        <v>2.54545454545455</v>
      </c>
      <c r="N19" s="5" t="n">
        <f aca="false">I19/K19</f>
        <v>1.45454545454545</v>
      </c>
      <c r="O19" s="3" t="s">
        <v>63</v>
      </c>
      <c r="P19" s="3" t="s">
        <v>18</v>
      </c>
    </row>
    <row r="20" customFormat="false" ht="13.5" hidden="false" customHeight="false" outlineLevel="0" collapsed="false">
      <c r="A20" s="1" t="s">
        <v>64</v>
      </c>
      <c r="B20" s="1" t="s">
        <v>65</v>
      </c>
      <c r="C20" s="1" t="n">
        <v>5</v>
      </c>
      <c r="D20" s="1" t="n">
        <v>5</v>
      </c>
      <c r="E20" s="1" t="n">
        <v>5</v>
      </c>
      <c r="F20" s="1" t="n">
        <v>0.3</v>
      </c>
      <c r="G20" s="1" t="n">
        <v>0.19</v>
      </c>
      <c r="H20" s="1" t="n">
        <v>0.04</v>
      </c>
      <c r="I20" s="1" t="n">
        <v>0.17</v>
      </c>
      <c r="J20" s="1" t="n">
        <v>0.06</v>
      </c>
      <c r="K20" s="1" t="n">
        <v>0.15</v>
      </c>
      <c r="L20" s="1" t="n">
        <v>0.06</v>
      </c>
      <c r="M20" s="4" t="n">
        <f aca="false">G20/K20</f>
        <v>1.26666666666667</v>
      </c>
      <c r="N20" s="5" t="n">
        <f aca="false">I20/K20</f>
        <v>1.13333333333333</v>
      </c>
      <c r="O20" s="3" t="s">
        <v>21</v>
      </c>
      <c r="P20" s="3" t="s">
        <v>18</v>
      </c>
    </row>
    <row r="21" customFormat="false" ht="13.5" hidden="false" customHeight="false" outlineLevel="0" collapsed="false">
      <c r="A21" s="1" t="s">
        <v>66</v>
      </c>
      <c r="B21" s="1" t="s">
        <v>67</v>
      </c>
      <c r="C21" s="1" t="n">
        <v>1</v>
      </c>
      <c r="D21" s="1" t="n">
        <v>2</v>
      </c>
      <c r="E21" s="1" t="n">
        <v>2</v>
      </c>
      <c r="F21" s="1" t="n">
        <v>0.08</v>
      </c>
      <c r="G21" s="1" t="n">
        <v>0.44</v>
      </c>
      <c r="H21" s="1" t="n">
        <v>0.09</v>
      </c>
      <c r="I21" s="1" t="n">
        <v>0.1</v>
      </c>
      <c r="J21" s="1" t="n">
        <v>0</v>
      </c>
      <c r="K21" s="1" t="n">
        <v>0.03</v>
      </c>
      <c r="L21" s="1" t="n">
        <v>0</v>
      </c>
      <c r="M21" s="4" t="n">
        <f aca="false">G21/K21</f>
        <v>14.6666666666667</v>
      </c>
      <c r="N21" s="5" t="n">
        <f aca="false">I21/K21</f>
        <v>3.33333333333333</v>
      </c>
      <c r="O21" s="3" t="s">
        <v>36</v>
      </c>
      <c r="P21" s="3" t="s">
        <v>14</v>
      </c>
    </row>
    <row r="22" s="6" customFormat="true" ht="13.5" hidden="false" customHeight="false" outlineLevel="0" collapsed="false">
      <c r="A22" s="1" t="s">
        <v>68</v>
      </c>
      <c r="B22" s="1" t="s">
        <v>69</v>
      </c>
      <c r="C22" s="1" t="n">
        <v>3</v>
      </c>
      <c r="D22" s="1" t="n">
        <v>2</v>
      </c>
      <c r="E22" s="1" t="n">
        <v>1</v>
      </c>
      <c r="F22" s="1" t="n">
        <v>0.13</v>
      </c>
      <c r="G22" s="1" t="n">
        <v>0.31</v>
      </c>
      <c r="H22" s="1" t="n">
        <v>0.04</v>
      </c>
      <c r="I22" s="1" t="n">
        <v>0.18</v>
      </c>
      <c r="J22" s="1" t="n">
        <v>0.09</v>
      </c>
      <c r="K22" s="1" t="n">
        <v>0.05</v>
      </c>
      <c r="L22" s="1" t="n">
        <v>0.01</v>
      </c>
      <c r="M22" s="4" t="n">
        <f aca="false">G22/K22</f>
        <v>6.2</v>
      </c>
      <c r="N22" s="5" t="n">
        <f aca="false">I22/K22</f>
        <v>3.6</v>
      </c>
      <c r="O22" s="3" t="s">
        <v>70</v>
      </c>
      <c r="P22" s="3" t="s">
        <v>18</v>
      </c>
    </row>
    <row r="23" customFormat="false" ht="13.5" hidden="false" customHeight="false" outlineLevel="0" collapsed="false">
      <c r="A23" s="1" t="s">
        <v>71</v>
      </c>
      <c r="B23" s="1" t="s">
        <v>72</v>
      </c>
      <c r="C23" s="1" t="n">
        <v>1</v>
      </c>
      <c r="D23" s="1" t="n">
        <v>1</v>
      </c>
      <c r="E23" s="1" t="n">
        <v>1</v>
      </c>
      <c r="F23" s="1" t="n">
        <v>0.07</v>
      </c>
      <c r="G23" s="1" t="n">
        <v>0.23</v>
      </c>
      <c r="H23" s="1" t="n">
        <v>0.04</v>
      </c>
      <c r="I23" s="1" t="n">
        <v>0.15</v>
      </c>
      <c r="J23" s="1" t="n">
        <v>0.01</v>
      </c>
      <c r="K23" s="1" t="n">
        <v>0.25</v>
      </c>
      <c r="L23" s="1" t="n">
        <v>0.04</v>
      </c>
      <c r="M23" s="4" t="n">
        <f aca="false">G23/K23</f>
        <v>0.92</v>
      </c>
      <c r="N23" s="5" t="n">
        <f aca="false">I23/K23</f>
        <v>0.6</v>
      </c>
      <c r="O23" s="3" t="s">
        <v>73</v>
      </c>
      <c r="P23" s="3" t="s">
        <v>18</v>
      </c>
    </row>
    <row r="24" customFormat="false" ht="13.5" hidden="false" customHeight="false" outlineLevel="0" collapsed="false">
      <c r="A24" s="1" t="s">
        <v>74</v>
      </c>
      <c r="B24" s="1" t="s">
        <v>75</v>
      </c>
      <c r="C24" s="1" t="n">
        <v>1</v>
      </c>
      <c r="D24" s="1" t="n">
        <v>1</v>
      </c>
      <c r="E24" s="1" t="n">
        <v>1</v>
      </c>
      <c r="F24" s="1" t="n">
        <v>0.09</v>
      </c>
      <c r="G24" s="1" t="n">
        <v>0.17</v>
      </c>
      <c r="H24" s="1" t="n">
        <v>0.03</v>
      </c>
      <c r="I24" s="1" t="n">
        <v>0.15</v>
      </c>
      <c r="J24" s="1" t="n">
        <v>0.01</v>
      </c>
      <c r="K24" s="1" t="n">
        <v>0.07</v>
      </c>
      <c r="L24" s="1" t="n">
        <v>0.01</v>
      </c>
      <c r="M24" s="4" t="n">
        <f aca="false">G24/K24</f>
        <v>2.42857142857143</v>
      </c>
      <c r="N24" s="5" t="n">
        <f aca="false">I24/K24</f>
        <v>2.14285714285714</v>
      </c>
      <c r="O24" s="3" t="s">
        <v>76</v>
      </c>
      <c r="P24" s="3" t="s">
        <v>18</v>
      </c>
    </row>
    <row r="25" customFormat="false" ht="13.5" hidden="false" customHeight="false" outlineLevel="0" collapsed="false">
      <c r="A25" s="1" t="s">
        <v>77</v>
      </c>
      <c r="B25" s="1" t="s">
        <v>78</v>
      </c>
      <c r="C25" s="1" t="n">
        <v>1</v>
      </c>
      <c r="D25" s="1" t="n">
        <v>2</v>
      </c>
      <c r="E25" s="1" t="n">
        <v>4</v>
      </c>
      <c r="F25" s="1" t="n">
        <v>0.2</v>
      </c>
      <c r="G25" s="1" t="n">
        <v>0.72</v>
      </c>
      <c r="H25" s="1" t="n">
        <v>0</v>
      </c>
      <c r="I25" s="1" t="n">
        <v>0.21</v>
      </c>
      <c r="J25" s="1" t="n">
        <v>0</v>
      </c>
      <c r="K25" s="1" t="n">
        <v>0.01</v>
      </c>
      <c r="L25" s="1" t="n">
        <v>0</v>
      </c>
      <c r="M25" s="4" t="n">
        <f aca="false">G25/K25</f>
        <v>72</v>
      </c>
      <c r="N25" s="5" t="n">
        <f aca="false">I25/K25</f>
        <v>21</v>
      </c>
      <c r="O25" s="3" t="s">
        <v>36</v>
      </c>
      <c r="P25" s="3" t="s">
        <v>18</v>
      </c>
    </row>
    <row r="26" customFormat="false" ht="13.5" hidden="false" customHeight="false" outlineLevel="0" collapsed="false">
      <c r="A26" s="1" t="s">
        <v>79</v>
      </c>
      <c r="B26" s="1" t="s">
        <v>80</v>
      </c>
      <c r="C26" s="1" t="n">
        <v>5</v>
      </c>
      <c r="D26" s="1" t="n">
        <v>3</v>
      </c>
      <c r="E26" s="1" t="n">
        <v>8</v>
      </c>
      <c r="F26" s="1" t="n">
        <v>0.51</v>
      </c>
      <c r="G26" s="1" t="n">
        <v>0.29</v>
      </c>
      <c r="H26" s="1" t="n">
        <v>0.03</v>
      </c>
      <c r="I26" s="1" t="n">
        <v>0.12</v>
      </c>
      <c r="J26" s="1" t="n">
        <v>0.01</v>
      </c>
      <c r="K26" s="1" t="n">
        <v>0.15</v>
      </c>
      <c r="L26" s="1" t="n">
        <v>0.02</v>
      </c>
      <c r="M26" s="4" t="n">
        <f aca="false">G26/K26</f>
        <v>1.93333333333333</v>
      </c>
      <c r="N26" s="5" t="n">
        <f aca="false">I26/K26</f>
        <v>0.8</v>
      </c>
      <c r="O26" s="3" t="s">
        <v>81</v>
      </c>
      <c r="P26" s="3" t="s">
        <v>14</v>
      </c>
    </row>
    <row r="27" customFormat="false" ht="13.5" hidden="false" customHeight="false" outlineLevel="0" collapsed="false">
      <c r="A27" s="1" t="s">
        <v>82</v>
      </c>
      <c r="B27" s="1" t="s">
        <v>83</v>
      </c>
      <c r="C27" s="1" t="n">
        <v>2</v>
      </c>
      <c r="D27" s="1" t="n">
        <v>1</v>
      </c>
      <c r="E27" s="1" t="n">
        <v>2</v>
      </c>
      <c r="F27" s="1" t="n">
        <v>0.13</v>
      </c>
      <c r="G27" s="1" t="n">
        <v>0.02</v>
      </c>
      <c r="H27" s="1" t="n">
        <v>0</v>
      </c>
      <c r="I27" s="1" t="n">
        <v>0.51</v>
      </c>
      <c r="J27" s="1" t="n">
        <v>0</v>
      </c>
      <c r="K27" s="1" t="n">
        <v>0.39</v>
      </c>
      <c r="L27" s="1" t="n">
        <v>0.02</v>
      </c>
      <c r="M27" s="4" t="n">
        <f aca="false">G27/K27</f>
        <v>0.0512820512820513</v>
      </c>
      <c r="N27" s="5" t="n">
        <f aca="false">I27/K27</f>
        <v>1.30769230769231</v>
      </c>
      <c r="O27" s="3" t="s">
        <v>17</v>
      </c>
      <c r="P27" s="3" t="s">
        <v>14</v>
      </c>
    </row>
    <row r="28" customFormat="false" ht="13.5" hidden="false" customHeight="false" outlineLevel="0" collapsed="false">
      <c r="A28" s="1" t="s">
        <v>84</v>
      </c>
      <c r="B28" s="1" t="s">
        <v>85</v>
      </c>
      <c r="C28" s="1" t="n">
        <v>2</v>
      </c>
      <c r="D28" s="1" t="n">
        <v>4</v>
      </c>
      <c r="E28" s="1" t="n">
        <v>4</v>
      </c>
      <c r="F28" s="1" t="n">
        <v>0.23</v>
      </c>
      <c r="G28" s="1" t="n">
        <v>0.14</v>
      </c>
      <c r="H28" s="1" t="n">
        <v>0.08</v>
      </c>
      <c r="I28" s="1" t="n">
        <v>0.37</v>
      </c>
      <c r="J28" s="1" t="n">
        <v>0.06</v>
      </c>
      <c r="K28" s="1" t="n">
        <v>0.29</v>
      </c>
      <c r="L28" s="1" t="n">
        <v>0.01</v>
      </c>
      <c r="M28" s="4" t="n">
        <f aca="false">G28/K28</f>
        <v>0.482758620689655</v>
      </c>
      <c r="N28" s="5" t="n">
        <f aca="false">I28/K28</f>
        <v>1.27586206896552</v>
      </c>
      <c r="O28" s="3" t="s">
        <v>17</v>
      </c>
      <c r="P28" s="3" t="s">
        <v>14</v>
      </c>
    </row>
    <row r="29" customFormat="false" ht="13.5" hidden="false" customHeight="false" outlineLevel="0" collapsed="false">
      <c r="A29" s="1" t="s">
        <v>86</v>
      </c>
      <c r="B29" s="1" t="s">
        <v>59</v>
      </c>
      <c r="C29" s="1" t="n">
        <v>2</v>
      </c>
      <c r="D29" s="1" t="n">
        <v>1</v>
      </c>
      <c r="E29" s="1" t="n">
        <v>2</v>
      </c>
      <c r="F29" s="1" t="n">
        <v>0.13</v>
      </c>
      <c r="G29" s="1" t="n">
        <v>0.33</v>
      </c>
      <c r="H29" s="1" t="n">
        <v>0.07</v>
      </c>
      <c r="I29" s="1" t="n">
        <v>0.1</v>
      </c>
      <c r="J29" s="1" t="n">
        <v>0</v>
      </c>
      <c r="K29" s="1" t="n">
        <v>0.03</v>
      </c>
      <c r="L29" s="1" t="n">
        <v>0</v>
      </c>
      <c r="M29" s="4" t="n">
        <f aca="false">G29/K29</f>
        <v>11</v>
      </c>
      <c r="N29" s="5" t="n">
        <f aca="false">I29/K29</f>
        <v>3.33333333333333</v>
      </c>
      <c r="O29" s="3" t="s">
        <v>87</v>
      </c>
      <c r="P29" s="3" t="s">
        <v>14</v>
      </c>
    </row>
    <row r="30" customFormat="false" ht="13.5" hidden="false" customHeight="false" outlineLevel="0" collapsed="false">
      <c r="A30" s="1" t="s">
        <v>88</v>
      </c>
      <c r="B30" s="1" t="s">
        <v>89</v>
      </c>
      <c r="C30" s="1" t="n">
        <v>21</v>
      </c>
      <c r="D30" s="1" t="n">
        <v>7</v>
      </c>
      <c r="E30" s="1" t="n">
        <v>35</v>
      </c>
      <c r="F30" s="1" t="n">
        <v>2.27</v>
      </c>
      <c r="G30" s="1" t="n">
        <v>0.35</v>
      </c>
      <c r="H30" s="1" t="n">
        <v>0.01</v>
      </c>
      <c r="I30" s="1" t="n">
        <v>0.08</v>
      </c>
      <c r="J30" s="1" t="n">
        <v>0.01</v>
      </c>
      <c r="K30" s="1" t="n">
        <v>0.05</v>
      </c>
      <c r="L30" s="1" t="n">
        <v>0.01</v>
      </c>
      <c r="M30" s="4" t="n">
        <f aca="false">G30/K30</f>
        <v>7</v>
      </c>
      <c r="N30" s="5" t="n">
        <f aca="false">I30/K30</f>
        <v>1.6</v>
      </c>
      <c r="O30" s="3" t="s">
        <v>90</v>
      </c>
      <c r="P30" s="3" t="s">
        <v>18</v>
      </c>
    </row>
    <row r="31" customFormat="false" ht="13.5" hidden="false" customHeight="false" outlineLevel="0" collapsed="false">
      <c r="A31" s="1" t="s">
        <v>91</v>
      </c>
      <c r="B31" s="1" t="s">
        <v>92</v>
      </c>
      <c r="C31" s="1" t="n">
        <v>31</v>
      </c>
      <c r="D31" s="1" t="n">
        <v>3</v>
      </c>
      <c r="E31" s="1" t="n">
        <v>52</v>
      </c>
      <c r="F31" s="1" t="n">
        <v>3.16</v>
      </c>
      <c r="G31" s="1" t="n">
        <v>0.01</v>
      </c>
      <c r="H31" s="1" t="n">
        <v>0</v>
      </c>
      <c r="I31" s="1" t="n">
        <v>0.47</v>
      </c>
      <c r="J31" s="1" t="n">
        <v>0</v>
      </c>
      <c r="K31" s="1" t="n">
        <v>0.46</v>
      </c>
      <c r="L31" s="1" t="n">
        <v>0.01</v>
      </c>
      <c r="M31" s="4" t="n">
        <f aca="false">G31/K31</f>
        <v>0.0217391304347826</v>
      </c>
      <c r="N31" s="5" t="n">
        <f aca="false">I31/K31</f>
        <v>1.02173913043478</v>
      </c>
      <c r="O31" s="3" t="s">
        <v>17</v>
      </c>
      <c r="P31" s="3" t="s">
        <v>14</v>
      </c>
    </row>
    <row r="32" customFormat="false" ht="13.5" hidden="false" customHeight="false" outlineLevel="0" collapsed="false">
      <c r="A32" s="1" t="s">
        <v>93</v>
      </c>
      <c r="B32" s="1" t="s">
        <v>94</v>
      </c>
      <c r="C32" s="1" t="n">
        <v>10</v>
      </c>
      <c r="D32" s="1" t="n">
        <v>4</v>
      </c>
      <c r="E32" s="1" t="n">
        <v>13</v>
      </c>
      <c r="F32" s="1" t="n">
        <v>0.84</v>
      </c>
      <c r="G32" s="1" t="n">
        <v>0.38</v>
      </c>
      <c r="H32" s="1" t="n">
        <v>0.07</v>
      </c>
      <c r="I32" s="1" t="n">
        <v>0.1</v>
      </c>
      <c r="J32" s="1" t="n">
        <v>0.03</v>
      </c>
      <c r="K32" s="1" t="n">
        <v>0.07</v>
      </c>
      <c r="L32" s="1" t="n">
        <v>0.04</v>
      </c>
      <c r="M32" s="4" t="n">
        <f aca="false">G32/K32</f>
        <v>5.42857142857143</v>
      </c>
      <c r="N32" s="5" t="n">
        <f aca="false">I32/K32</f>
        <v>1.42857142857143</v>
      </c>
      <c r="O32" s="3" t="s">
        <v>95</v>
      </c>
      <c r="P32" s="3" t="s">
        <v>18</v>
      </c>
    </row>
    <row r="33" customFormat="false" ht="13.5" hidden="false" customHeight="false" outlineLevel="0" collapsed="false">
      <c r="A33" s="1" t="s">
        <v>96</v>
      </c>
      <c r="B33" s="1" t="s">
        <v>59</v>
      </c>
      <c r="C33" s="1" t="n">
        <v>58</v>
      </c>
      <c r="D33" s="1" t="n">
        <v>15</v>
      </c>
      <c r="E33" s="1" t="n">
        <v>109</v>
      </c>
      <c r="F33" s="1" t="n">
        <v>6.98</v>
      </c>
      <c r="G33" s="1" t="n">
        <v>0.31</v>
      </c>
      <c r="H33" s="1" t="n">
        <v>0.01</v>
      </c>
      <c r="I33" s="1" t="n">
        <v>0.12</v>
      </c>
      <c r="J33" s="1" t="n">
        <v>0</v>
      </c>
      <c r="K33" s="1" t="n">
        <v>0.04</v>
      </c>
      <c r="L33" s="1" t="n">
        <v>0</v>
      </c>
      <c r="M33" s="4" t="n">
        <f aca="false">G33/K33</f>
        <v>7.75</v>
      </c>
      <c r="N33" s="5" t="n">
        <f aca="false">I33/K33</f>
        <v>3</v>
      </c>
      <c r="O33" s="3" t="s">
        <v>57</v>
      </c>
      <c r="P33" s="3" t="s">
        <v>18</v>
      </c>
    </row>
    <row r="34" s="6" customFormat="true" ht="13.5" hidden="false" customHeight="false" outlineLevel="0" collapsed="false">
      <c r="A34" s="1" t="s">
        <v>97</v>
      </c>
      <c r="B34" s="1" t="s">
        <v>98</v>
      </c>
      <c r="C34" s="1" t="n">
        <v>1</v>
      </c>
      <c r="D34" s="1" t="n">
        <v>2</v>
      </c>
      <c r="E34" s="1" t="n">
        <v>6</v>
      </c>
      <c r="F34" s="1" t="n">
        <v>0.09</v>
      </c>
      <c r="G34" s="1" t="n">
        <v>0.44</v>
      </c>
      <c r="H34" s="1" t="n">
        <v>0.07</v>
      </c>
      <c r="I34" s="1" t="n">
        <v>0.06</v>
      </c>
      <c r="J34" s="1" t="n">
        <v>0.01</v>
      </c>
      <c r="K34" s="1" t="n">
        <v>0.13</v>
      </c>
      <c r="L34" s="1" t="n">
        <v>0.02</v>
      </c>
      <c r="M34" s="4" t="n">
        <f aca="false">G34/K34</f>
        <v>3.38461538461538</v>
      </c>
      <c r="N34" s="5" t="n">
        <f aca="false">I34/K34</f>
        <v>0.461538461538462</v>
      </c>
      <c r="O34" s="3" t="s">
        <v>99</v>
      </c>
      <c r="P34" s="3" t="s">
        <v>18</v>
      </c>
    </row>
    <row r="35" customFormat="false" ht="13.5" hidden="false" customHeight="false" outlineLevel="0" collapsed="false">
      <c r="A35" s="1" t="s">
        <v>100</v>
      </c>
      <c r="B35" s="1" t="s">
        <v>101</v>
      </c>
      <c r="C35" s="1" t="n">
        <v>1</v>
      </c>
      <c r="D35" s="1" t="n">
        <v>1</v>
      </c>
      <c r="E35" s="1" t="n">
        <v>1</v>
      </c>
      <c r="F35" s="1" t="n">
        <v>0.07</v>
      </c>
      <c r="G35" s="1" t="n">
        <v>0.2</v>
      </c>
      <c r="H35" s="1" t="n">
        <v>0.04</v>
      </c>
      <c r="I35" s="1" t="n">
        <v>0.55</v>
      </c>
      <c r="J35" s="1" t="n">
        <v>0.07</v>
      </c>
      <c r="K35" s="1" t="n">
        <v>0.06</v>
      </c>
      <c r="L35" s="1" t="n">
        <v>0</v>
      </c>
      <c r="M35" s="4" t="n">
        <f aca="false">G35/K35</f>
        <v>3.33333333333333</v>
      </c>
      <c r="N35" s="5" t="n">
        <f aca="false">I35/K35</f>
        <v>9.16666666666667</v>
      </c>
      <c r="O35" s="3" t="s">
        <v>102</v>
      </c>
      <c r="P35" s="3" t="s">
        <v>18</v>
      </c>
    </row>
    <row r="36" customFormat="false" ht="13.5" hidden="false" customHeight="false" outlineLevel="0" collapsed="false">
      <c r="A36" s="1" t="s">
        <v>103</v>
      </c>
      <c r="B36" s="1" t="s">
        <v>104</v>
      </c>
      <c r="C36" s="1" t="n">
        <v>1</v>
      </c>
      <c r="D36" s="1" t="n">
        <v>2</v>
      </c>
      <c r="E36" s="1" t="n">
        <v>1</v>
      </c>
      <c r="F36" s="1" t="n">
        <v>0.15</v>
      </c>
      <c r="G36" s="1" t="n">
        <v>0.42</v>
      </c>
      <c r="H36" s="1" t="n">
        <v>0</v>
      </c>
      <c r="I36" s="1" t="n">
        <v>0.26</v>
      </c>
      <c r="J36" s="1" t="n">
        <v>0.02</v>
      </c>
      <c r="K36" s="1" t="n">
        <v>0.06</v>
      </c>
      <c r="L36" s="1" t="n">
        <v>0</v>
      </c>
      <c r="M36" s="4" t="n">
        <f aca="false">G36/K36</f>
        <v>7</v>
      </c>
      <c r="N36" s="5" t="n">
        <f aca="false">I36/K36</f>
        <v>4.33333333333333</v>
      </c>
      <c r="O36" s="3" t="s">
        <v>63</v>
      </c>
      <c r="P36" s="3" t="s">
        <v>18</v>
      </c>
    </row>
    <row r="37" s="6" customFormat="true" ht="13.5" hidden="false" customHeight="false" outlineLevel="0" collapsed="false">
      <c r="A37" s="1" t="s">
        <v>105</v>
      </c>
      <c r="B37" s="1" t="s">
        <v>106</v>
      </c>
      <c r="C37" s="1" t="n">
        <v>2</v>
      </c>
      <c r="D37" s="1" t="n">
        <v>2</v>
      </c>
      <c r="E37" s="1" t="n">
        <v>3</v>
      </c>
      <c r="F37" s="1" t="n">
        <v>0.12</v>
      </c>
      <c r="G37" s="1" t="n">
        <v>0.35</v>
      </c>
      <c r="H37" s="1" t="n">
        <v>0.02</v>
      </c>
      <c r="I37" s="1" t="n">
        <v>0.13</v>
      </c>
      <c r="J37" s="1" t="n">
        <v>0.05</v>
      </c>
      <c r="K37" s="1" t="n">
        <v>0.11</v>
      </c>
      <c r="L37" s="1" t="n">
        <v>0.08</v>
      </c>
      <c r="M37" s="4" t="n">
        <f aca="false">G37/K37</f>
        <v>3.18181818181818</v>
      </c>
      <c r="N37" s="5" t="n">
        <f aca="false">I37/K37</f>
        <v>1.18181818181818</v>
      </c>
      <c r="O37" s="3" t="s">
        <v>90</v>
      </c>
      <c r="P37" s="3" t="s">
        <v>18</v>
      </c>
    </row>
    <row r="38" s="6" customFormat="true" ht="13.5" hidden="false" customHeight="false" outlineLevel="0" collapsed="false">
      <c r="A38" s="1" t="s">
        <v>107</v>
      </c>
      <c r="B38" s="1" t="s">
        <v>108</v>
      </c>
      <c r="C38" s="1" t="n">
        <v>2</v>
      </c>
      <c r="D38" s="1" t="n">
        <v>2</v>
      </c>
      <c r="E38" s="1" t="n">
        <v>13</v>
      </c>
      <c r="F38" s="1" t="n">
        <v>0.11</v>
      </c>
      <c r="G38" s="1" t="n">
        <v>0.26</v>
      </c>
      <c r="H38" s="1" t="n">
        <v>0.04</v>
      </c>
      <c r="I38" s="1" t="n">
        <v>0.16</v>
      </c>
      <c r="J38" s="1" t="n">
        <v>0.06</v>
      </c>
      <c r="K38" s="1" t="n">
        <v>0.32</v>
      </c>
      <c r="L38" s="1" t="n">
        <v>0.07</v>
      </c>
      <c r="M38" s="4" t="n">
        <f aca="false">G38/K38</f>
        <v>0.8125</v>
      </c>
      <c r="N38" s="5" t="n">
        <f aca="false">I38/K38</f>
        <v>0.5</v>
      </c>
      <c r="O38" s="3" t="s">
        <v>17</v>
      </c>
      <c r="P38" s="3" t="s">
        <v>14</v>
      </c>
    </row>
    <row r="39" customFormat="false" ht="13.5" hidden="false" customHeight="false" outlineLevel="0" collapsed="false">
      <c r="A39" s="1" t="s">
        <v>109</v>
      </c>
      <c r="B39" s="1" t="s">
        <v>110</v>
      </c>
      <c r="C39" s="1" t="n">
        <v>2</v>
      </c>
      <c r="D39" s="1" t="n">
        <v>2</v>
      </c>
      <c r="E39" s="1" t="n">
        <v>3</v>
      </c>
      <c r="F39" s="1" t="n">
        <v>0.18</v>
      </c>
      <c r="G39" s="1" t="n">
        <v>0.4</v>
      </c>
      <c r="H39" s="1" t="n">
        <v>0.01</v>
      </c>
      <c r="I39" s="1" t="n">
        <v>0.03</v>
      </c>
      <c r="J39" s="1" t="n">
        <v>0</v>
      </c>
      <c r="K39" s="1" t="n">
        <v>0.07</v>
      </c>
      <c r="L39" s="1" t="n">
        <v>0</v>
      </c>
      <c r="M39" s="4" t="n">
        <f aca="false">G39/K39</f>
        <v>5.71428571428571</v>
      </c>
      <c r="N39" s="5" t="n">
        <f aca="false">I39/K39</f>
        <v>0.428571428571429</v>
      </c>
      <c r="O39" s="3" t="s">
        <v>17</v>
      </c>
      <c r="P39" s="3" t="s">
        <v>18</v>
      </c>
    </row>
    <row r="40" customFormat="false" ht="13.5" hidden="false" customHeight="false" outlineLevel="0" collapsed="false">
      <c r="A40" s="1" t="s">
        <v>111</v>
      </c>
      <c r="B40" s="1" t="s">
        <v>112</v>
      </c>
      <c r="C40" s="1" t="n">
        <v>49</v>
      </c>
      <c r="D40" s="1" t="n">
        <v>1</v>
      </c>
      <c r="E40" s="1" t="n">
        <v>64</v>
      </c>
      <c r="F40" s="1" t="n">
        <v>3.95</v>
      </c>
      <c r="G40" s="1" t="n">
        <v>0.3</v>
      </c>
      <c r="H40" s="1" t="n">
        <v>0</v>
      </c>
      <c r="I40" s="1" t="n">
        <v>0.27</v>
      </c>
      <c r="J40" s="1" t="n">
        <v>0</v>
      </c>
      <c r="K40" s="1" t="n">
        <v>0.09</v>
      </c>
      <c r="L40" s="1" t="n">
        <v>0</v>
      </c>
      <c r="M40" s="4" t="n">
        <f aca="false">G40/K40</f>
        <v>3.33333333333333</v>
      </c>
      <c r="N40" s="5" t="n">
        <f aca="false">I40/K40</f>
        <v>3</v>
      </c>
      <c r="O40" s="3" t="s">
        <v>17</v>
      </c>
      <c r="P40" s="3" t="s">
        <v>14</v>
      </c>
    </row>
    <row r="41" customFormat="false" ht="13.5" hidden="false" customHeight="false" outlineLevel="0" collapsed="false">
      <c r="A41" s="1" t="s">
        <v>113</v>
      </c>
      <c r="B41" s="1" t="s">
        <v>114</v>
      </c>
      <c r="C41" s="1" t="n">
        <v>10</v>
      </c>
      <c r="D41" s="1" t="n">
        <v>3</v>
      </c>
      <c r="E41" s="1" t="n">
        <v>12</v>
      </c>
      <c r="F41" s="1" t="n">
        <v>0.79</v>
      </c>
      <c r="G41" s="1" t="n">
        <v>0.16</v>
      </c>
      <c r="H41" s="1" t="n">
        <v>0.02</v>
      </c>
      <c r="I41" s="1" t="n">
        <v>0.41</v>
      </c>
      <c r="J41" s="1" t="n">
        <v>0.03</v>
      </c>
      <c r="K41" s="1" t="n">
        <v>0.19</v>
      </c>
      <c r="L41" s="1" t="n">
        <v>0.02</v>
      </c>
      <c r="M41" s="4" t="n">
        <f aca="false">G41/K41</f>
        <v>0.842105263157895</v>
      </c>
      <c r="N41" s="5" t="n">
        <f aca="false">I41/K41</f>
        <v>2.15789473684211</v>
      </c>
      <c r="O41" s="3" t="s">
        <v>115</v>
      </c>
      <c r="P41" s="3" t="s">
        <v>116</v>
      </c>
    </row>
    <row r="42" customFormat="false" ht="13.5" hidden="false" customHeight="false" outlineLevel="0" collapsed="false">
      <c r="A42" s="1" t="s">
        <v>117</v>
      </c>
      <c r="B42" s="1" t="s">
        <v>118</v>
      </c>
      <c r="C42" s="1" t="n">
        <v>4</v>
      </c>
      <c r="D42" s="1" t="n">
        <v>3</v>
      </c>
      <c r="E42" s="1" t="n">
        <v>4</v>
      </c>
      <c r="F42" s="1" t="n">
        <v>0.26</v>
      </c>
      <c r="G42" s="1" t="n">
        <v>0.27</v>
      </c>
      <c r="H42" s="1" t="n">
        <v>0.03</v>
      </c>
      <c r="I42" s="1" t="n">
        <v>0.24</v>
      </c>
      <c r="J42" s="1" t="n">
        <v>0.01</v>
      </c>
      <c r="K42" s="1" t="n">
        <v>0.11</v>
      </c>
      <c r="L42" s="1" t="n">
        <v>0.06</v>
      </c>
      <c r="M42" s="4" t="n">
        <f aca="false">G42/K42</f>
        <v>2.45454545454545</v>
      </c>
      <c r="N42" s="5" t="n">
        <f aca="false">I42/K42</f>
        <v>2.18181818181818</v>
      </c>
      <c r="O42" s="3" t="s">
        <v>36</v>
      </c>
      <c r="P42" s="3" t="s">
        <v>18</v>
      </c>
    </row>
    <row r="43" customFormat="false" ht="13.5" hidden="false" customHeight="false" outlineLevel="0" collapsed="false">
      <c r="A43" s="1" t="s">
        <v>119</v>
      </c>
      <c r="B43" s="1" t="s">
        <v>120</v>
      </c>
      <c r="C43" s="1" t="n">
        <v>8</v>
      </c>
      <c r="D43" s="1" t="n">
        <v>3</v>
      </c>
      <c r="E43" s="1" t="n">
        <v>47</v>
      </c>
      <c r="F43" s="1" t="n">
        <v>2.4</v>
      </c>
      <c r="G43" s="1" t="n">
        <v>0.26</v>
      </c>
      <c r="H43" s="1" t="n">
        <v>0</v>
      </c>
      <c r="I43" s="1" t="n">
        <v>0.29</v>
      </c>
      <c r="J43" s="1" t="n">
        <v>0.01</v>
      </c>
      <c r="K43" s="1" t="n">
        <v>0.15</v>
      </c>
      <c r="L43" s="1" t="n">
        <v>0</v>
      </c>
      <c r="M43" s="4" t="n">
        <f aca="false">G43/K43</f>
        <v>1.73333333333333</v>
      </c>
      <c r="N43" s="5" t="n">
        <f aca="false">I43/K43</f>
        <v>1.93333333333333</v>
      </c>
      <c r="O43" s="3" t="s">
        <v>17</v>
      </c>
      <c r="P43" s="3" t="s">
        <v>14</v>
      </c>
    </row>
    <row r="44" customFormat="false" ht="13.5" hidden="false" customHeight="false" outlineLevel="0" collapsed="false">
      <c r="A44" s="1" t="s">
        <v>121</v>
      </c>
      <c r="B44" s="1" t="s">
        <v>122</v>
      </c>
      <c r="C44" s="1" t="n">
        <v>72</v>
      </c>
      <c r="D44" s="1" t="n">
        <v>23</v>
      </c>
      <c r="E44" s="1" t="n">
        <v>159</v>
      </c>
      <c r="F44" s="1" t="n">
        <v>10.35</v>
      </c>
      <c r="G44" s="1" t="n">
        <v>0.27</v>
      </c>
      <c r="H44" s="1" t="n">
        <v>0.01</v>
      </c>
      <c r="I44" s="1" t="n">
        <v>0.09</v>
      </c>
      <c r="J44" s="1" t="n">
        <v>0</v>
      </c>
      <c r="K44" s="1" t="n">
        <v>0.11</v>
      </c>
      <c r="L44" s="1" t="n">
        <v>0.01</v>
      </c>
      <c r="M44" s="4" t="n">
        <f aca="false">G44/K44</f>
        <v>2.45454545454545</v>
      </c>
      <c r="N44" s="5" t="n">
        <f aca="false">I44/K44</f>
        <v>0.818181818181818</v>
      </c>
      <c r="O44" s="3" t="s">
        <v>21</v>
      </c>
      <c r="P44" s="3" t="s">
        <v>18</v>
      </c>
    </row>
    <row r="45" customFormat="false" ht="13.5" hidden="false" customHeight="false" outlineLevel="0" collapsed="false">
      <c r="A45" s="1" t="s">
        <v>123</v>
      </c>
      <c r="B45" s="1" t="s">
        <v>124</v>
      </c>
      <c r="C45" s="1" t="n">
        <v>8</v>
      </c>
      <c r="D45" s="1" t="n">
        <v>5</v>
      </c>
      <c r="E45" s="1" t="n">
        <v>10</v>
      </c>
      <c r="F45" s="1" t="n">
        <v>0.6</v>
      </c>
      <c r="G45" s="1" t="n">
        <v>0.21</v>
      </c>
      <c r="H45" s="1" t="n">
        <v>0.02</v>
      </c>
      <c r="I45" s="1" t="n">
        <v>0.09</v>
      </c>
      <c r="J45" s="1" t="n">
        <v>0.01</v>
      </c>
      <c r="K45" s="1" t="n">
        <v>0.25</v>
      </c>
      <c r="L45" s="1" t="n">
        <v>0.02</v>
      </c>
      <c r="M45" s="4" t="n">
        <f aca="false">G45/K45</f>
        <v>0.84</v>
      </c>
      <c r="N45" s="5" t="n">
        <f aca="false">I45/K45</f>
        <v>0.36</v>
      </c>
      <c r="O45" s="3" t="s">
        <v>17</v>
      </c>
      <c r="P45" s="3" t="s">
        <v>14</v>
      </c>
    </row>
    <row r="46" customFormat="false" ht="13.5" hidden="false" customHeight="false" outlineLevel="0" collapsed="false">
      <c r="A46" s="1" t="s">
        <v>125</v>
      </c>
      <c r="B46" s="1" t="s">
        <v>126</v>
      </c>
      <c r="C46" s="1" t="n">
        <v>17</v>
      </c>
      <c r="D46" s="1" t="n">
        <v>10</v>
      </c>
      <c r="E46" s="1" t="n">
        <v>26</v>
      </c>
      <c r="F46" s="1" t="n">
        <v>1.62</v>
      </c>
      <c r="G46" s="1" t="n">
        <v>0.31</v>
      </c>
      <c r="H46" s="1" t="n">
        <v>0.01</v>
      </c>
      <c r="I46" s="1" t="n">
        <v>0.08</v>
      </c>
      <c r="J46" s="1" t="n">
        <v>0</v>
      </c>
      <c r="K46" s="1" t="n">
        <v>0.06</v>
      </c>
      <c r="L46" s="1" t="n">
        <v>0.01</v>
      </c>
      <c r="M46" s="4" t="n">
        <f aca="false">G46/K46</f>
        <v>5.16666666666667</v>
      </c>
      <c r="N46" s="5" t="n">
        <f aca="false">I46/K46</f>
        <v>1.33333333333333</v>
      </c>
      <c r="O46" s="3" t="s">
        <v>127</v>
      </c>
      <c r="P46" s="3" t="s">
        <v>18</v>
      </c>
    </row>
    <row r="47" customFormat="false" ht="13.5" hidden="false" customHeight="false" outlineLevel="0" collapsed="false">
      <c r="A47" s="1" t="s">
        <v>128</v>
      </c>
      <c r="B47" s="1" t="s">
        <v>129</v>
      </c>
      <c r="C47" s="1" t="n">
        <v>4</v>
      </c>
      <c r="D47" s="1" t="n">
        <v>1</v>
      </c>
      <c r="E47" s="1" t="n">
        <v>4</v>
      </c>
      <c r="F47" s="1" t="n">
        <v>0.26</v>
      </c>
      <c r="G47" s="1" t="n">
        <v>0.18</v>
      </c>
      <c r="H47" s="1" t="n">
        <v>0.03</v>
      </c>
      <c r="I47" s="1" t="n">
        <v>0.19</v>
      </c>
      <c r="J47" s="1" t="n">
        <v>0.01</v>
      </c>
      <c r="K47" s="1" t="n">
        <v>0.18</v>
      </c>
      <c r="L47" s="1" t="n">
        <v>0.01</v>
      </c>
      <c r="M47" s="4" t="n">
        <f aca="false">G47/K47</f>
        <v>1</v>
      </c>
      <c r="N47" s="5" t="n">
        <f aca="false">I47/K47</f>
        <v>1.05555555555556</v>
      </c>
      <c r="O47" s="3" t="s">
        <v>17</v>
      </c>
      <c r="P47" s="3" t="s">
        <v>14</v>
      </c>
    </row>
    <row r="48" customFormat="false" ht="13.5" hidden="false" customHeight="false" outlineLevel="0" collapsed="false">
      <c r="A48" s="1" t="s">
        <v>130</v>
      </c>
      <c r="B48" s="1" t="s">
        <v>131</v>
      </c>
      <c r="C48" s="1" t="n">
        <v>5</v>
      </c>
      <c r="D48" s="1" t="n">
        <v>3</v>
      </c>
      <c r="E48" s="1" t="n">
        <v>5</v>
      </c>
      <c r="F48" s="1" t="n">
        <v>0.23</v>
      </c>
      <c r="G48" s="1" t="n">
        <v>0.28</v>
      </c>
      <c r="H48" s="1" t="n">
        <v>0.05</v>
      </c>
      <c r="I48" s="1" t="n">
        <v>0.24</v>
      </c>
      <c r="J48" s="1" t="n">
        <v>0.01</v>
      </c>
      <c r="K48" s="1" t="n">
        <v>0.13</v>
      </c>
      <c r="L48" s="1" t="n">
        <v>0.06</v>
      </c>
      <c r="M48" s="4" t="n">
        <f aca="false">G48/K48</f>
        <v>2.15384615384615</v>
      </c>
      <c r="N48" s="5" t="n">
        <f aca="false">I48/K48</f>
        <v>1.84615384615385</v>
      </c>
      <c r="O48" s="3" t="s">
        <v>51</v>
      </c>
      <c r="P48" s="3" t="s">
        <v>18</v>
      </c>
    </row>
    <row r="49" customFormat="false" ht="13.5" hidden="false" customHeight="false" outlineLevel="0" collapsed="false">
      <c r="A49" s="1" t="s">
        <v>132</v>
      </c>
      <c r="B49" s="1" t="s">
        <v>133</v>
      </c>
      <c r="C49" s="1" t="n">
        <v>21</v>
      </c>
      <c r="D49" s="1" t="n">
        <v>12</v>
      </c>
      <c r="E49" s="1" t="n">
        <v>100</v>
      </c>
      <c r="F49" s="1" t="n">
        <v>7.45</v>
      </c>
      <c r="G49" s="1" t="n">
        <v>0.28</v>
      </c>
      <c r="H49" s="1" t="n">
        <v>0.01</v>
      </c>
      <c r="I49" s="1" t="n">
        <v>0.11</v>
      </c>
      <c r="J49" s="1" t="n">
        <v>0.01</v>
      </c>
      <c r="K49" s="1" t="n">
        <v>0.06</v>
      </c>
      <c r="L49" s="1" t="n">
        <v>0.01</v>
      </c>
      <c r="M49" s="4" t="n">
        <f aca="false">G49/K49</f>
        <v>4.66666666666667</v>
      </c>
      <c r="N49" s="5" t="n">
        <f aca="false">I49/K49</f>
        <v>1.83333333333333</v>
      </c>
      <c r="O49" s="3" t="s">
        <v>134</v>
      </c>
      <c r="P49" s="3" t="s">
        <v>18</v>
      </c>
    </row>
    <row r="50" customFormat="false" ht="13.5" hidden="false" customHeight="false" outlineLevel="0" collapsed="false">
      <c r="A50" s="1" t="s">
        <v>135</v>
      </c>
      <c r="B50" s="1" t="s">
        <v>136</v>
      </c>
      <c r="C50" s="1" t="n">
        <v>17</v>
      </c>
      <c r="D50" s="1" t="n">
        <v>12</v>
      </c>
      <c r="E50" s="1" t="n">
        <v>35</v>
      </c>
      <c r="F50" s="1" t="n">
        <v>3.22</v>
      </c>
      <c r="G50" s="1" t="n">
        <v>0.3</v>
      </c>
      <c r="H50" s="1" t="n">
        <v>0.01</v>
      </c>
      <c r="I50" s="1" t="n">
        <v>0.09</v>
      </c>
      <c r="J50" s="1" t="n">
        <v>0.01</v>
      </c>
      <c r="K50" s="1" t="n">
        <v>0.06</v>
      </c>
      <c r="L50" s="1" t="n">
        <v>0.01</v>
      </c>
      <c r="M50" s="4" t="n">
        <f aca="false">G50/K50</f>
        <v>5</v>
      </c>
      <c r="N50" s="5" t="n">
        <f aca="false">I50/K50</f>
        <v>1.5</v>
      </c>
      <c r="O50" s="3" t="s">
        <v>134</v>
      </c>
      <c r="P50" s="3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3"/>
  <sheetViews>
    <sheetView showFormulas="false" showGridLines="true" showRowColHeaders="true" showZeros="true" rightToLeft="false" tabSelected="false" showOutlineSymbols="true" defaultGridColor="true" view="normal" topLeftCell="A229" colorId="64" zoomScale="100" zoomScaleNormal="100" zoomScalePageLayoutView="100" workbookViewId="0">
      <selection pane="topLeft" activeCell="K20" activeCellId="0" sqref="K20"/>
    </sheetView>
  </sheetViews>
  <sheetFormatPr defaultColWidth="8.9921875" defaultRowHeight="13.5" zeroHeight="false" outlineLevelRow="0" outlineLevelCol="0"/>
  <cols>
    <col collapsed="false" customWidth="true" hidden="false" outlineLevel="0" max="1" min="1" style="3" width="14.49"/>
    <col collapsed="false" customWidth="true" hidden="false" outlineLevel="0" max="2" min="2" style="7" width="14.99"/>
    <col collapsed="false" customWidth="true" hidden="false" outlineLevel="0" max="3" min="3" style="3" width="21.62"/>
    <col collapsed="false" customWidth="true" hidden="false" outlineLevel="0" max="4" min="4" style="3" width="18.37"/>
    <col collapsed="false" customWidth="true" hidden="false" outlineLevel="0" max="5" min="5" style="3" width="15.37"/>
    <col collapsed="false" customWidth="false" hidden="false" outlineLevel="0" max="7" min="6" style="3" width="8.99"/>
    <col collapsed="false" customWidth="true" hidden="false" outlineLevel="0" max="8" min="8" style="3" width="33.87"/>
    <col collapsed="false" customWidth="false" hidden="false" outlineLevel="0" max="14" min="9" style="3" width="8.99"/>
    <col collapsed="false" customWidth="true" hidden="false" outlineLevel="0" max="15" min="15" style="3" width="17.25"/>
    <col collapsed="false" customWidth="true" hidden="true" outlineLevel="0" max="16" min="16" style="3" width="0.75"/>
    <col collapsed="false" customWidth="true" hidden="false" outlineLevel="0" max="17" min="17" style="3" width="16.12"/>
    <col collapsed="false" customWidth="true" hidden="false" outlineLevel="0" max="18" min="18" style="3" width="8.86"/>
    <col collapsed="false" customWidth="true" hidden="false" outlineLevel="0" max="19" min="19" style="3" width="7.49"/>
    <col collapsed="false" customWidth="true" hidden="false" outlineLevel="0" max="20" min="20" style="3" width="11.49"/>
    <col collapsed="false" customWidth="true" hidden="false" outlineLevel="0" max="21" min="21" style="3" width="30.99"/>
    <col collapsed="false" customWidth="true" hidden="false" outlineLevel="0" max="22" min="22" style="3" width="27.24"/>
    <col collapsed="false" customWidth="true" hidden="false" outlineLevel="0" max="23" min="23" style="3" width="21.62"/>
    <col collapsed="false" customWidth="true" hidden="false" outlineLevel="0" max="24" min="24" style="3" width="14.99"/>
    <col collapsed="false" customWidth="true" hidden="false" outlineLevel="0" max="25" min="25" style="3" width="24.99"/>
    <col collapsed="false" customWidth="true" hidden="false" outlineLevel="0" max="26" min="26" style="3" width="12.75"/>
    <col collapsed="false" customWidth="true" hidden="false" outlineLevel="0" max="27" min="27" style="3" width="27.24"/>
    <col collapsed="false" customWidth="false" hidden="false" outlineLevel="0" max="257" min="28" style="3" width="8.99"/>
  </cols>
  <sheetData>
    <row r="1" customFormat="false" ht="13.5" hidden="false" customHeight="false" outlineLevel="0" collapsed="false">
      <c r="A1" s="3" t="s">
        <v>137</v>
      </c>
      <c r="B1" s="1" t="s">
        <v>138</v>
      </c>
      <c r="C1" s="3" t="s">
        <v>139</v>
      </c>
      <c r="D1" s="3" t="s">
        <v>14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141</v>
      </c>
      <c r="J1" s="3" t="s">
        <v>142</v>
      </c>
      <c r="K1" s="3" t="s">
        <v>143</v>
      </c>
      <c r="L1" s="3" t="s">
        <v>144</v>
      </c>
      <c r="M1" s="3" t="s">
        <v>145</v>
      </c>
      <c r="N1" s="3" t="s">
        <v>146</v>
      </c>
      <c r="O1" s="3" t="s">
        <v>147</v>
      </c>
      <c r="P1" s="3" t="s">
        <v>148</v>
      </c>
      <c r="Q1" s="3" t="s">
        <v>149</v>
      </c>
      <c r="R1" s="3" t="s">
        <v>150</v>
      </c>
      <c r="S1" s="3" t="s">
        <v>151</v>
      </c>
      <c r="T1" s="3" t="s">
        <v>152</v>
      </c>
      <c r="U1" s="3" t="s">
        <v>153</v>
      </c>
      <c r="V1" s="3" t="s">
        <v>154</v>
      </c>
      <c r="W1" s="3" t="s">
        <v>155</v>
      </c>
      <c r="X1" s="3" t="s">
        <v>156</v>
      </c>
      <c r="Y1" s="3" t="s">
        <v>157</v>
      </c>
      <c r="Z1" s="3" t="s">
        <v>158</v>
      </c>
      <c r="AA1" s="3" t="s">
        <v>159</v>
      </c>
    </row>
    <row r="2" customFormat="false" ht="13.5" hidden="false" customHeight="false" outlineLevel="0" collapsed="false">
      <c r="A2" s="3" t="n">
        <v>1</v>
      </c>
      <c r="B2" s="7" t="s">
        <v>11</v>
      </c>
      <c r="C2" s="3" t="n">
        <v>0.9999</v>
      </c>
      <c r="D2" s="3" t="n">
        <v>3</v>
      </c>
      <c r="E2" s="3" t="n">
        <v>5</v>
      </c>
      <c r="F2" s="3" t="n">
        <v>2</v>
      </c>
      <c r="G2" s="3" t="n">
        <v>5</v>
      </c>
      <c r="H2" s="3" t="n">
        <v>0.29</v>
      </c>
      <c r="I2" s="5" t="n">
        <v>0.11</v>
      </c>
      <c r="J2" s="3" t="n">
        <v>0.03</v>
      </c>
      <c r="K2" s="3" t="n">
        <v>0.27</v>
      </c>
      <c r="L2" s="3" t="n">
        <v>0.03</v>
      </c>
      <c r="M2" s="3" t="n">
        <v>0.31</v>
      </c>
      <c r="N2" s="3" t="n">
        <v>0.1</v>
      </c>
      <c r="O2" s="3" t="s">
        <v>160</v>
      </c>
      <c r="P2" s="3" t="s">
        <v>161</v>
      </c>
      <c r="Q2" s="3" t="s">
        <v>162</v>
      </c>
      <c r="R2" s="3" t="s">
        <v>18</v>
      </c>
      <c r="S2" s="3" t="n">
        <v>1</v>
      </c>
      <c r="T2" s="3" t="n">
        <v>2</v>
      </c>
      <c r="U2" s="3" t="s">
        <v>163</v>
      </c>
      <c r="V2" s="3" t="n">
        <v>0.9953</v>
      </c>
      <c r="W2" s="3" t="n">
        <v>0.9747</v>
      </c>
      <c r="X2" s="3" t="n">
        <v>1</v>
      </c>
      <c r="Y2" s="3" t="n">
        <v>3</v>
      </c>
      <c r="Z2" s="3" t="n">
        <v>2</v>
      </c>
    </row>
    <row r="3" customFormat="false" ht="13.5" hidden="false" customHeight="false" outlineLevel="0" collapsed="false">
      <c r="B3" s="7" t="s">
        <v>164</v>
      </c>
      <c r="C3" s="3" t="n">
        <v>0.9999</v>
      </c>
      <c r="D3" s="3" t="n">
        <v>3</v>
      </c>
      <c r="E3" s="3" t="n">
        <v>5</v>
      </c>
      <c r="F3" s="3" t="n">
        <v>2</v>
      </c>
      <c r="G3" s="3" t="n">
        <v>5</v>
      </c>
      <c r="H3" s="3" t="n">
        <v>0.29</v>
      </c>
      <c r="I3" s="5" t="n">
        <v>0.11</v>
      </c>
      <c r="J3" s="3" t="n">
        <v>0.03</v>
      </c>
      <c r="K3" s="3" t="n">
        <v>0.27</v>
      </c>
      <c r="L3" s="3" t="n">
        <v>0.03</v>
      </c>
      <c r="M3" s="3" t="n">
        <v>0.31</v>
      </c>
      <c r="N3" s="3" t="n">
        <v>0.1</v>
      </c>
      <c r="O3" s="3" t="s">
        <v>160</v>
      </c>
      <c r="P3" s="3" t="s">
        <v>161</v>
      </c>
      <c r="Q3" s="3" t="s">
        <v>162</v>
      </c>
      <c r="R3" s="3" t="s">
        <v>18</v>
      </c>
      <c r="S3" s="3" t="n">
        <v>1</v>
      </c>
      <c r="T3" s="3" t="n">
        <v>2</v>
      </c>
      <c r="U3" s="3" t="s">
        <v>165</v>
      </c>
      <c r="V3" s="3" t="n">
        <v>0.9731</v>
      </c>
      <c r="W3" s="3" t="n">
        <v>0.8675</v>
      </c>
      <c r="X3" s="3" t="n">
        <v>2</v>
      </c>
      <c r="Y3" s="3" t="n">
        <v>3</v>
      </c>
      <c r="Z3" s="3" t="n">
        <v>3</v>
      </c>
    </row>
    <row r="4" customFormat="false" ht="13.5" hidden="false" customHeight="false" outlineLevel="0" collapsed="false">
      <c r="I4" s="5"/>
    </row>
    <row r="5" customFormat="false" ht="13.5" hidden="false" customHeight="false" outlineLevel="0" collapsed="false">
      <c r="A5" s="3" t="n">
        <v>2</v>
      </c>
      <c r="B5" s="8" t="s">
        <v>166</v>
      </c>
      <c r="C5" s="3" t="n">
        <v>0.9998</v>
      </c>
      <c r="D5" s="3" t="n">
        <v>18.8</v>
      </c>
      <c r="E5" s="3" t="n">
        <v>3</v>
      </c>
      <c r="F5" s="3" t="n">
        <v>2</v>
      </c>
      <c r="G5" s="3" t="n">
        <v>3</v>
      </c>
      <c r="H5" s="3" t="n">
        <v>0.16</v>
      </c>
      <c r="I5" s="5" t="n">
        <v>0.1</v>
      </c>
      <c r="J5" s="3" t="n">
        <v>0.04</v>
      </c>
      <c r="K5" s="3" t="n">
        <v>0.51</v>
      </c>
      <c r="L5" s="3" t="n">
        <v>0.09</v>
      </c>
      <c r="M5" s="3" t="n">
        <v>0.2</v>
      </c>
      <c r="N5" s="3" t="n">
        <v>0.01</v>
      </c>
      <c r="O5" s="3" t="s">
        <v>167</v>
      </c>
      <c r="P5" s="3" t="s">
        <v>161</v>
      </c>
      <c r="Q5" s="3" t="s">
        <v>162</v>
      </c>
      <c r="R5" s="3" t="s">
        <v>18</v>
      </c>
      <c r="S5" s="3" t="n">
        <v>1</v>
      </c>
      <c r="T5" s="3" t="n">
        <v>2</v>
      </c>
      <c r="U5" s="3" t="s">
        <v>168</v>
      </c>
      <c r="V5" s="3" t="n">
        <v>0.9964</v>
      </c>
      <c r="W5" s="3" t="n">
        <v>0.9802</v>
      </c>
      <c r="X5" s="3" t="n">
        <v>2</v>
      </c>
      <c r="Y5" s="3" t="n">
        <v>3</v>
      </c>
      <c r="Z5" s="3" t="n">
        <v>2</v>
      </c>
    </row>
    <row r="6" customFormat="false" ht="27" hidden="false" customHeight="false" outlineLevel="0" collapsed="false">
      <c r="B6" s="8" t="s">
        <v>169</v>
      </c>
      <c r="C6" s="3" t="n">
        <v>0.9998</v>
      </c>
      <c r="D6" s="3" t="n">
        <v>18.8</v>
      </c>
      <c r="E6" s="3" t="n">
        <v>3</v>
      </c>
      <c r="F6" s="3" t="n">
        <v>2</v>
      </c>
      <c r="G6" s="3" t="n">
        <v>3</v>
      </c>
      <c r="H6" s="3" t="n">
        <v>0.16</v>
      </c>
      <c r="I6" s="5" t="n">
        <v>0.1</v>
      </c>
      <c r="J6" s="3" t="n">
        <v>0.04</v>
      </c>
      <c r="K6" s="3" t="n">
        <v>0.51</v>
      </c>
      <c r="L6" s="3" t="n">
        <v>0.09</v>
      </c>
      <c r="M6" s="3" t="n">
        <v>0.2</v>
      </c>
      <c r="N6" s="3" t="n">
        <v>0.01</v>
      </c>
      <c r="O6" s="3" t="s">
        <v>167</v>
      </c>
      <c r="P6" s="3" t="s">
        <v>161</v>
      </c>
      <c r="Q6" s="3" t="s">
        <v>162</v>
      </c>
      <c r="R6" s="3" t="s">
        <v>18</v>
      </c>
      <c r="S6" s="3" t="n">
        <v>1</v>
      </c>
      <c r="T6" s="3" t="n">
        <v>2</v>
      </c>
      <c r="U6" s="3" t="s">
        <v>170</v>
      </c>
      <c r="V6" s="3" t="n">
        <v>0.9561</v>
      </c>
      <c r="W6" s="3" t="n">
        <v>0.7978</v>
      </c>
      <c r="X6" s="3" t="n">
        <v>2</v>
      </c>
      <c r="Y6" s="3" t="n">
        <v>3</v>
      </c>
      <c r="Z6" s="3" t="n">
        <v>1</v>
      </c>
    </row>
    <row r="7" customFormat="false" ht="13.5" hidden="false" customHeight="false" outlineLevel="0" collapsed="false">
      <c r="I7" s="5"/>
    </row>
    <row r="8" customFormat="false" ht="13.5" hidden="false" customHeight="false" outlineLevel="0" collapsed="false">
      <c r="A8" s="3" t="n">
        <v>3</v>
      </c>
      <c r="B8" s="7" t="s">
        <v>19</v>
      </c>
      <c r="C8" s="3" t="n">
        <v>0.9865</v>
      </c>
      <c r="D8" s="3" t="n">
        <v>3.7</v>
      </c>
      <c r="E8" s="3" t="n">
        <v>1</v>
      </c>
      <c r="F8" s="3" t="n">
        <v>1</v>
      </c>
      <c r="G8" s="3" t="n">
        <v>1</v>
      </c>
      <c r="H8" s="3" t="n">
        <v>0.09</v>
      </c>
      <c r="I8" s="5" t="n">
        <v>0.27</v>
      </c>
      <c r="J8" s="3" t="n">
        <v>0.03</v>
      </c>
      <c r="K8" s="3" t="n">
        <v>0.1</v>
      </c>
      <c r="L8" s="3" t="n">
        <v>0.01</v>
      </c>
      <c r="M8" s="3" t="n">
        <v>0.35</v>
      </c>
      <c r="N8" s="3" t="n">
        <v>0.07</v>
      </c>
      <c r="O8" s="3" t="s">
        <v>171</v>
      </c>
      <c r="Q8" s="3" t="n">
        <v>0</v>
      </c>
      <c r="R8" s="3" t="s">
        <v>14</v>
      </c>
      <c r="S8" s="3" t="n">
        <v>0.5</v>
      </c>
      <c r="T8" s="3" t="n">
        <v>2</v>
      </c>
      <c r="U8" s="3" t="s">
        <v>172</v>
      </c>
      <c r="V8" s="3" t="n">
        <v>0.9989</v>
      </c>
      <c r="W8" s="3" t="n">
        <v>0.9942</v>
      </c>
      <c r="X8" s="3" t="n">
        <v>1</v>
      </c>
      <c r="Y8" s="3" t="n">
        <v>3</v>
      </c>
      <c r="Z8" s="3" t="n">
        <v>1</v>
      </c>
    </row>
    <row r="9" customFormat="false" ht="13.5" hidden="false" customHeight="false" outlineLevel="0" collapsed="false">
      <c r="B9" s="7" t="s">
        <v>173</v>
      </c>
      <c r="C9" s="3" t="n">
        <v>0.9865</v>
      </c>
      <c r="D9" s="3" t="n">
        <v>3.7</v>
      </c>
      <c r="E9" s="3" t="n">
        <v>1</v>
      </c>
      <c r="F9" s="3" t="n">
        <v>1</v>
      </c>
      <c r="G9" s="3" t="n">
        <v>1</v>
      </c>
      <c r="H9" s="3" t="n">
        <v>0.09</v>
      </c>
      <c r="I9" s="5" t="n">
        <v>0.27</v>
      </c>
      <c r="J9" s="3" t="n">
        <v>0.03</v>
      </c>
      <c r="K9" s="3" t="n">
        <v>0.1</v>
      </c>
      <c r="L9" s="3" t="n">
        <v>0.01</v>
      </c>
      <c r="M9" s="3" t="n">
        <v>0.35</v>
      </c>
      <c r="N9" s="3" t="n">
        <v>0.07</v>
      </c>
      <c r="O9" s="3" t="s">
        <v>171</v>
      </c>
      <c r="Q9" s="3" t="n">
        <v>0</v>
      </c>
      <c r="R9" s="3" t="s">
        <v>18</v>
      </c>
      <c r="S9" s="3" t="n">
        <v>1</v>
      </c>
      <c r="T9" s="3" t="n">
        <v>2</v>
      </c>
      <c r="U9" s="3" t="s">
        <v>174</v>
      </c>
      <c r="V9" s="3" t="n">
        <v>0.9865</v>
      </c>
      <c r="W9" s="3" t="n">
        <v>0.9297</v>
      </c>
      <c r="X9" s="3" t="n">
        <v>1</v>
      </c>
      <c r="Y9" s="3" t="n">
        <v>2</v>
      </c>
      <c r="Z9" s="3" t="n">
        <v>1</v>
      </c>
    </row>
    <row r="10" customFormat="false" ht="13.5" hidden="false" customHeight="false" outlineLevel="0" collapsed="false">
      <c r="I10" s="5"/>
    </row>
    <row r="11" customFormat="false" ht="13.5" hidden="false" customHeight="false" outlineLevel="0" collapsed="false">
      <c r="A11" s="3" t="n">
        <v>4</v>
      </c>
      <c r="B11" s="1" t="s">
        <v>22</v>
      </c>
      <c r="C11" s="3" t="n">
        <v>0.9965</v>
      </c>
      <c r="D11" s="3" t="n">
        <v>2.7</v>
      </c>
      <c r="E11" s="3" t="n">
        <v>1</v>
      </c>
      <c r="F11" s="3" t="n">
        <v>2</v>
      </c>
      <c r="G11" s="3" t="n">
        <v>2</v>
      </c>
      <c r="H11" s="3" t="n">
        <v>0.09</v>
      </c>
      <c r="I11" s="5" t="n">
        <v>0.49</v>
      </c>
      <c r="J11" s="3" t="n">
        <v>0.08</v>
      </c>
      <c r="K11" s="3" t="n">
        <v>0.06</v>
      </c>
      <c r="L11" s="3" t="n">
        <v>0.01</v>
      </c>
      <c r="M11" s="3" t="n">
        <v>0.15</v>
      </c>
      <c r="N11" s="3" t="n">
        <v>0.06</v>
      </c>
      <c r="O11" s="3" t="s">
        <v>175</v>
      </c>
      <c r="Q11" s="3" t="n">
        <v>0</v>
      </c>
      <c r="R11" s="3" t="s">
        <v>18</v>
      </c>
      <c r="S11" s="3" t="n">
        <v>1</v>
      </c>
      <c r="T11" s="3" t="n">
        <v>3</v>
      </c>
      <c r="U11" s="3" t="s">
        <v>176</v>
      </c>
      <c r="V11" s="3" t="n">
        <v>0.9942</v>
      </c>
      <c r="W11" s="3" t="n">
        <v>0.9688</v>
      </c>
      <c r="X11" s="3" t="n">
        <v>1</v>
      </c>
      <c r="Y11" s="3" t="n">
        <v>2</v>
      </c>
      <c r="Z11" s="3" t="n">
        <v>1</v>
      </c>
    </row>
    <row r="12" customFormat="false" ht="13.5" hidden="false" customHeight="false" outlineLevel="0" collapsed="false">
      <c r="I12" s="5"/>
    </row>
    <row r="13" customFormat="false" ht="13.5" hidden="false" customHeight="false" outlineLevel="0" collapsed="false">
      <c r="A13" s="3" t="n">
        <v>5</v>
      </c>
      <c r="B13" s="1" t="s">
        <v>25</v>
      </c>
      <c r="C13" s="3" t="n">
        <v>1</v>
      </c>
      <c r="D13" s="3" t="n">
        <v>18.8</v>
      </c>
      <c r="E13" s="3" t="n">
        <v>6</v>
      </c>
      <c r="F13" s="3" t="n">
        <v>8</v>
      </c>
      <c r="G13" s="3" t="n">
        <v>14</v>
      </c>
      <c r="H13" s="3" t="n">
        <v>0.86</v>
      </c>
      <c r="I13" s="5" t="n">
        <v>0.24</v>
      </c>
      <c r="J13" s="3" t="n">
        <v>0.01</v>
      </c>
      <c r="K13" s="3" t="n">
        <v>0.26</v>
      </c>
      <c r="L13" s="3" t="n">
        <v>0.01</v>
      </c>
      <c r="M13" s="3" t="n">
        <v>0.1</v>
      </c>
      <c r="N13" s="3" t="n">
        <v>0.02</v>
      </c>
      <c r="O13" s="3" t="s">
        <v>177</v>
      </c>
      <c r="P13" s="3" t="s">
        <v>161</v>
      </c>
      <c r="Q13" s="3" t="s">
        <v>162</v>
      </c>
      <c r="R13" s="3" t="s">
        <v>18</v>
      </c>
      <c r="S13" s="3" t="n">
        <v>1</v>
      </c>
      <c r="T13" s="3" t="n">
        <v>2</v>
      </c>
      <c r="U13" s="3" t="s">
        <v>178</v>
      </c>
      <c r="V13" s="3" t="n">
        <v>1</v>
      </c>
      <c r="W13" s="3" t="n">
        <v>0.9984</v>
      </c>
      <c r="X13" s="3" t="n">
        <v>1</v>
      </c>
      <c r="Y13" s="3" t="n">
        <v>6</v>
      </c>
      <c r="Z13" s="3" t="n">
        <v>1</v>
      </c>
    </row>
    <row r="14" customFormat="false" ht="13.5" hidden="false" customHeight="false" outlineLevel="0" collapsed="false">
      <c r="B14" s="1" t="s">
        <v>179</v>
      </c>
      <c r="C14" s="3" t="n">
        <v>1</v>
      </c>
      <c r="D14" s="3" t="n">
        <v>18.8</v>
      </c>
      <c r="E14" s="3" t="n">
        <v>6</v>
      </c>
      <c r="F14" s="3" t="n">
        <v>8</v>
      </c>
      <c r="G14" s="3" t="n">
        <v>14</v>
      </c>
      <c r="H14" s="3" t="n">
        <v>0.86</v>
      </c>
      <c r="I14" s="5" t="n">
        <v>0.24</v>
      </c>
      <c r="J14" s="3" t="n">
        <v>0.01</v>
      </c>
      <c r="K14" s="3" t="n">
        <v>0.26</v>
      </c>
      <c r="L14" s="3" t="n">
        <v>0.01</v>
      </c>
      <c r="M14" s="3" t="n">
        <v>0.1</v>
      </c>
      <c r="N14" s="3" t="n">
        <v>0.02</v>
      </c>
      <c r="O14" s="3" t="s">
        <v>177</v>
      </c>
      <c r="P14" s="3" t="s">
        <v>161</v>
      </c>
      <c r="Q14" s="3" t="s">
        <v>162</v>
      </c>
      <c r="R14" s="3" t="s">
        <v>18</v>
      </c>
      <c r="S14" s="3" t="n">
        <v>1</v>
      </c>
      <c r="T14" s="3" t="n">
        <v>3</v>
      </c>
      <c r="U14" s="3" t="s">
        <v>180</v>
      </c>
      <c r="V14" s="3" t="n">
        <v>1</v>
      </c>
      <c r="W14" s="3" t="n">
        <v>0.999</v>
      </c>
      <c r="X14" s="3" t="n">
        <v>2</v>
      </c>
      <c r="Y14" s="3" t="n">
        <v>6</v>
      </c>
      <c r="Z14" s="3" t="n">
        <v>3</v>
      </c>
    </row>
    <row r="15" customFormat="false" ht="13.5" hidden="false" customHeight="false" outlineLevel="0" collapsed="false">
      <c r="B15" s="1" t="s">
        <v>181</v>
      </c>
      <c r="C15" s="3" t="n">
        <v>1</v>
      </c>
      <c r="D15" s="3" t="n">
        <v>18.8</v>
      </c>
      <c r="E15" s="3" t="n">
        <v>6</v>
      </c>
      <c r="F15" s="3" t="n">
        <v>8</v>
      </c>
      <c r="G15" s="3" t="n">
        <v>14</v>
      </c>
      <c r="H15" s="3" t="n">
        <v>0.86</v>
      </c>
      <c r="I15" s="5" t="n">
        <v>0.24</v>
      </c>
      <c r="J15" s="3" t="n">
        <v>0.01</v>
      </c>
      <c r="K15" s="3" t="n">
        <v>0.26</v>
      </c>
      <c r="L15" s="3" t="n">
        <v>0.01</v>
      </c>
      <c r="M15" s="3" t="n">
        <v>0.1</v>
      </c>
      <c r="N15" s="3" t="n">
        <v>0.02</v>
      </c>
      <c r="O15" s="3" t="s">
        <v>177</v>
      </c>
      <c r="P15" s="3" t="s">
        <v>161</v>
      </c>
      <c r="Q15" s="3" t="s">
        <v>162</v>
      </c>
      <c r="R15" s="3" t="s">
        <v>18</v>
      </c>
      <c r="S15" s="3" t="n">
        <v>1</v>
      </c>
      <c r="T15" s="3" t="n">
        <v>3</v>
      </c>
      <c r="U15" s="3" t="s">
        <v>182</v>
      </c>
      <c r="V15" s="3" t="n">
        <v>0.9999</v>
      </c>
      <c r="W15" s="3" t="n">
        <v>0.998</v>
      </c>
      <c r="X15" s="3" t="n">
        <v>2</v>
      </c>
      <c r="Y15" s="3" t="n">
        <v>6</v>
      </c>
      <c r="Z15" s="3" t="n">
        <v>3</v>
      </c>
    </row>
    <row r="16" customFormat="false" ht="13.5" hidden="false" customHeight="false" outlineLevel="0" collapsed="false">
      <c r="B16" s="1" t="s">
        <v>183</v>
      </c>
      <c r="C16" s="3" t="n">
        <v>1</v>
      </c>
      <c r="D16" s="3" t="n">
        <v>18.8</v>
      </c>
      <c r="E16" s="3" t="n">
        <v>6</v>
      </c>
      <c r="F16" s="3" t="n">
        <v>8</v>
      </c>
      <c r="G16" s="3" t="n">
        <v>14</v>
      </c>
      <c r="H16" s="3" t="n">
        <v>0.86</v>
      </c>
      <c r="I16" s="5" t="n">
        <v>0.24</v>
      </c>
      <c r="J16" s="3" t="n">
        <v>0.01</v>
      </c>
      <c r="K16" s="3" t="n">
        <v>0.26</v>
      </c>
      <c r="L16" s="3" t="n">
        <v>0.01</v>
      </c>
      <c r="M16" s="3" t="n">
        <v>0.1</v>
      </c>
      <c r="N16" s="3" t="n">
        <v>0.02</v>
      </c>
      <c r="O16" s="3" t="s">
        <v>177</v>
      </c>
      <c r="P16" s="3" t="s">
        <v>161</v>
      </c>
      <c r="Q16" s="3" t="s">
        <v>162</v>
      </c>
      <c r="R16" s="3" t="s">
        <v>18</v>
      </c>
      <c r="S16" s="3" t="n">
        <v>1</v>
      </c>
      <c r="T16" s="3" t="n">
        <v>2</v>
      </c>
      <c r="U16" s="3" t="s">
        <v>184</v>
      </c>
      <c r="V16" s="3" t="n">
        <v>0.9998</v>
      </c>
      <c r="W16" s="3" t="n">
        <v>0.9928</v>
      </c>
      <c r="X16" s="3" t="n">
        <v>1</v>
      </c>
      <c r="Y16" s="3" t="n">
        <v>6</v>
      </c>
      <c r="Z16" s="3" t="n">
        <v>1</v>
      </c>
    </row>
    <row r="17" customFormat="false" ht="13.5" hidden="false" customHeight="false" outlineLevel="0" collapsed="false">
      <c r="B17" s="1" t="s">
        <v>185</v>
      </c>
      <c r="C17" s="3" t="n">
        <v>1</v>
      </c>
      <c r="D17" s="3" t="n">
        <v>18.8</v>
      </c>
      <c r="E17" s="3" t="n">
        <v>6</v>
      </c>
      <c r="F17" s="3" t="n">
        <v>8</v>
      </c>
      <c r="G17" s="3" t="n">
        <v>14</v>
      </c>
      <c r="H17" s="3" t="n">
        <v>0.86</v>
      </c>
      <c r="I17" s="5" t="n">
        <v>0.24</v>
      </c>
      <c r="J17" s="3" t="n">
        <v>0.01</v>
      </c>
      <c r="K17" s="3" t="n">
        <v>0.26</v>
      </c>
      <c r="L17" s="3" t="n">
        <v>0.01</v>
      </c>
      <c r="M17" s="3" t="n">
        <v>0.1</v>
      </c>
      <c r="N17" s="3" t="n">
        <v>0.02</v>
      </c>
      <c r="O17" s="3" t="s">
        <v>177</v>
      </c>
      <c r="P17" s="3" t="s">
        <v>161</v>
      </c>
      <c r="Q17" s="3" t="s">
        <v>162</v>
      </c>
      <c r="R17" s="3" t="s">
        <v>18</v>
      </c>
      <c r="S17" s="3" t="n">
        <v>1</v>
      </c>
      <c r="T17" s="3" t="n">
        <v>2</v>
      </c>
      <c r="U17" s="3" t="s">
        <v>186</v>
      </c>
      <c r="V17" s="3" t="n">
        <v>0.9996</v>
      </c>
      <c r="W17" s="3" t="n">
        <v>0.9849</v>
      </c>
      <c r="X17" s="3" t="n">
        <v>2</v>
      </c>
      <c r="Y17" s="3" t="n">
        <v>6</v>
      </c>
      <c r="Z17" s="3" t="n">
        <v>3</v>
      </c>
    </row>
    <row r="18" customFormat="false" ht="13.5" hidden="false" customHeight="false" outlineLevel="0" collapsed="false">
      <c r="B18" s="1" t="s">
        <v>187</v>
      </c>
      <c r="C18" s="3" t="n">
        <v>1</v>
      </c>
      <c r="D18" s="3" t="n">
        <v>18.8</v>
      </c>
      <c r="E18" s="3" t="n">
        <v>6</v>
      </c>
      <c r="F18" s="3" t="n">
        <v>8</v>
      </c>
      <c r="G18" s="3" t="n">
        <v>14</v>
      </c>
      <c r="H18" s="3" t="n">
        <v>0.86</v>
      </c>
      <c r="I18" s="5" t="n">
        <v>0.24</v>
      </c>
      <c r="J18" s="3" t="n">
        <v>0.01</v>
      </c>
      <c r="K18" s="3" t="n">
        <v>0.26</v>
      </c>
      <c r="L18" s="3" t="n">
        <v>0.01</v>
      </c>
      <c r="M18" s="3" t="n">
        <v>0.1</v>
      </c>
      <c r="N18" s="3" t="n">
        <v>0.02</v>
      </c>
      <c r="O18" s="3" t="s">
        <v>177</v>
      </c>
      <c r="P18" s="3" t="s">
        <v>161</v>
      </c>
      <c r="Q18" s="3" t="s">
        <v>162</v>
      </c>
      <c r="R18" s="3" t="s">
        <v>14</v>
      </c>
      <c r="S18" s="3" t="n">
        <v>0.5</v>
      </c>
      <c r="T18" s="3" t="n">
        <v>2</v>
      </c>
      <c r="U18" s="3" t="s">
        <v>172</v>
      </c>
      <c r="V18" s="3" t="n">
        <v>0.9991</v>
      </c>
      <c r="W18" s="3" t="n">
        <v>0.9653</v>
      </c>
      <c r="X18" s="3" t="n">
        <v>2</v>
      </c>
      <c r="Y18" s="3" t="n">
        <v>6</v>
      </c>
      <c r="Z18" s="3" t="n">
        <v>1</v>
      </c>
    </row>
    <row r="19" customFormat="false" ht="13.5" hidden="false" customHeight="false" outlineLevel="0" collapsed="false">
      <c r="B19" s="1" t="s">
        <v>188</v>
      </c>
      <c r="C19" s="3" t="n">
        <v>1</v>
      </c>
      <c r="D19" s="3" t="n">
        <v>18.8</v>
      </c>
      <c r="E19" s="3" t="n">
        <v>6</v>
      </c>
      <c r="F19" s="3" t="n">
        <v>8</v>
      </c>
      <c r="G19" s="3" t="n">
        <v>14</v>
      </c>
      <c r="H19" s="3" t="n">
        <v>0.86</v>
      </c>
      <c r="I19" s="5" t="n">
        <v>0.24</v>
      </c>
      <c r="J19" s="3" t="n">
        <v>0.01</v>
      </c>
      <c r="K19" s="3" t="n">
        <v>0.26</v>
      </c>
      <c r="L19" s="3" t="n">
        <v>0.01</v>
      </c>
      <c r="M19" s="3" t="n">
        <v>0.1</v>
      </c>
      <c r="N19" s="3" t="n">
        <v>0.02</v>
      </c>
      <c r="O19" s="3" t="s">
        <v>177</v>
      </c>
      <c r="P19" s="3" t="s">
        <v>161</v>
      </c>
      <c r="Q19" s="3" t="s">
        <v>162</v>
      </c>
      <c r="R19" s="3" t="s">
        <v>18</v>
      </c>
      <c r="S19" s="3" t="n">
        <v>1</v>
      </c>
      <c r="T19" s="3" t="n">
        <v>2</v>
      </c>
      <c r="U19" s="3" t="s">
        <v>189</v>
      </c>
      <c r="V19" s="3" t="n">
        <v>0.9985</v>
      </c>
      <c r="W19" s="3" t="n">
        <v>0.946</v>
      </c>
      <c r="X19" s="3" t="n">
        <v>2</v>
      </c>
      <c r="Y19" s="3" t="n">
        <v>6</v>
      </c>
      <c r="Z19" s="3" t="n">
        <v>1</v>
      </c>
    </row>
    <row r="20" customFormat="false" ht="13.5" hidden="false" customHeight="false" outlineLevel="0" collapsed="false">
      <c r="B20" s="1" t="s">
        <v>190</v>
      </c>
      <c r="C20" s="3" t="n">
        <v>1</v>
      </c>
      <c r="D20" s="3" t="n">
        <v>18.8</v>
      </c>
      <c r="E20" s="3" t="n">
        <v>6</v>
      </c>
      <c r="F20" s="3" t="n">
        <v>8</v>
      </c>
      <c r="G20" s="3" t="n">
        <v>14</v>
      </c>
      <c r="H20" s="3" t="n">
        <v>0.86</v>
      </c>
      <c r="I20" s="5" t="n">
        <v>0.24</v>
      </c>
      <c r="J20" s="3" t="n">
        <v>0.01</v>
      </c>
      <c r="K20" s="3" t="n">
        <v>0.26</v>
      </c>
      <c r="L20" s="3" t="n">
        <v>0.01</v>
      </c>
      <c r="M20" s="3" t="n">
        <v>0.1</v>
      </c>
      <c r="N20" s="3" t="n">
        <v>0.02</v>
      </c>
      <c r="O20" s="3" t="s">
        <v>177</v>
      </c>
      <c r="P20" s="3" t="s">
        <v>161</v>
      </c>
      <c r="Q20" s="3" t="s">
        <v>162</v>
      </c>
      <c r="R20" s="3" t="s">
        <v>18</v>
      </c>
      <c r="S20" s="3" t="n">
        <v>1</v>
      </c>
      <c r="T20" s="3" t="n">
        <v>3</v>
      </c>
      <c r="U20" s="3" t="s">
        <v>191</v>
      </c>
      <c r="V20" s="3" t="n">
        <v>0.9962</v>
      </c>
      <c r="W20" s="3" t="n">
        <v>0.8714</v>
      </c>
      <c r="X20" s="3" t="n">
        <v>2</v>
      </c>
      <c r="Y20" s="3" t="n">
        <v>6</v>
      </c>
      <c r="Z20" s="3" t="n">
        <v>1</v>
      </c>
    </row>
    <row r="21" customFormat="false" ht="13.5" hidden="false" customHeight="false" outlineLevel="0" collapsed="false">
      <c r="I21" s="5"/>
    </row>
    <row r="22" customFormat="false" ht="13.5" hidden="false" customHeight="false" outlineLevel="0" collapsed="false">
      <c r="A22" s="3" t="n">
        <v>6</v>
      </c>
      <c r="B22" s="1" t="s">
        <v>27</v>
      </c>
      <c r="C22" s="3" t="n">
        <v>0.9999</v>
      </c>
      <c r="D22" s="3" t="n">
        <v>3.4</v>
      </c>
      <c r="E22" s="3" t="n">
        <v>1</v>
      </c>
      <c r="F22" s="3" t="n">
        <v>2</v>
      </c>
      <c r="G22" s="3" t="n">
        <v>3</v>
      </c>
      <c r="H22" s="3" t="n">
        <v>0.18</v>
      </c>
      <c r="I22" s="5" t="n">
        <v>0.07</v>
      </c>
      <c r="J22" s="3" t="n">
        <v>0</v>
      </c>
      <c r="K22" s="3" t="n">
        <v>0.26</v>
      </c>
      <c r="L22" s="3" t="n">
        <v>0.02</v>
      </c>
      <c r="M22" s="3" t="n">
        <v>0.55</v>
      </c>
      <c r="N22" s="3" t="n">
        <v>0.05</v>
      </c>
      <c r="O22" s="3" t="s">
        <v>192</v>
      </c>
      <c r="Q22" s="3" t="n">
        <v>0</v>
      </c>
      <c r="R22" s="3" t="s">
        <v>18</v>
      </c>
      <c r="S22" s="3" t="n">
        <v>1</v>
      </c>
      <c r="T22" s="3" t="n">
        <v>3</v>
      </c>
      <c r="U22" s="3" t="s">
        <v>193</v>
      </c>
      <c r="V22" s="3" t="n">
        <v>0.9939</v>
      </c>
      <c r="W22" s="3" t="n">
        <v>0.9674</v>
      </c>
      <c r="X22" s="3" t="n">
        <v>1</v>
      </c>
      <c r="Y22" s="3" t="n">
        <v>3</v>
      </c>
      <c r="Z22" s="3" t="n">
        <v>2</v>
      </c>
    </row>
    <row r="23" customFormat="false" ht="13.5" hidden="false" customHeight="false" outlineLevel="0" collapsed="false">
      <c r="B23" s="1" t="s">
        <v>194</v>
      </c>
      <c r="C23" s="3" t="n">
        <v>0.9999</v>
      </c>
      <c r="D23" s="3" t="n">
        <v>3.4</v>
      </c>
      <c r="E23" s="3" t="n">
        <v>1</v>
      </c>
      <c r="F23" s="3" t="n">
        <v>2</v>
      </c>
      <c r="G23" s="3" t="n">
        <v>3</v>
      </c>
      <c r="H23" s="3" t="n">
        <v>0.18</v>
      </c>
      <c r="I23" s="5" t="n">
        <v>0.07</v>
      </c>
      <c r="J23" s="3" t="n">
        <v>0</v>
      </c>
      <c r="K23" s="3" t="n">
        <v>0.26</v>
      </c>
      <c r="L23" s="3" t="n">
        <v>0.02</v>
      </c>
      <c r="M23" s="3" t="n">
        <v>0.55</v>
      </c>
      <c r="N23" s="3" t="n">
        <v>0.05</v>
      </c>
      <c r="O23" s="3" t="s">
        <v>195</v>
      </c>
      <c r="Q23" s="3" t="n">
        <v>0</v>
      </c>
      <c r="R23" s="3" t="s">
        <v>18</v>
      </c>
      <c r="S23" s="3" t="n">
        <v>1</v>
      </c>
      <c r="T23" s="3" t="n">
        <v>2</v>
      </c>
      <c r="U23" s="3" t="s">
        <v>196</v>
      </c>
      <c r="V23" s="3" t="n">
        <v>0.9905</v>
      </c>
      <c r="W23" s="3" t="n">
        <v>0.9497</v>
      </c>
      <c r="X23" s="3" t="n">
        <v>1</v>
      </c>
      <c r="Y23" s="3" t="n">
        <v>3</v>
      </c>
      <c r="Z23" s="3" t="n">
        <v>1</v>
      </c>
    </row>
    <row r="24" customFormat="false" ht="13.5" hidden="false" customHeight="false" outlineLevel="0" collapsed="false">
      <c r="I24" s="5"/>
    </row>
    <row r="25" customFormat="false" ht="13.5" hidden="false" customHeight="false" outlineLevel="0" collapsed="false">
      <c r="A25" s="3" t="n">
        <v>7</v>
      </c>
      <c r="B25" s="1" t="s">
        <v>29</v>
      </c>
      <c r="C25" s="3" t="n">
        <v>0.9979</v>
      </c>
      <c r="D25" s="3" t="n">
        <v>0.5</v>
      </c>
      <c r="E25" s="3" t="n">
        <v>2</v>
      </c>
      <c r="F25" s="3" t="n">
        <v>2</v>
      </c>
      <c r="G25" s="3" t="n">
        <v>3</v>
      </c>
      <c r="H25" s="3" t="n">
        <v>0.13</v>
      </c>
      <c r="I25" s="5" t="n">
        <v>0.18</v>
      </c>
      <c r="J25" s="3" t="n">
        <v>0.02</v>
      </c>
      <c r="K25" s="3" t="n">
        <v>0.16</v>
      </c>
      <c r="L25" s="3" t="n">
        <v>0.06</v>
      </c>
      <c r="M25" s="3" t="n">
        <v>0.32</v>
      </c>
      <c r="N25" s="3" t="n">
        <v>0.02</v>
      </c>
      <c r="O25" s="3" t="s">
        <v>197</v>
      </c>
      <c r="Q25" s="3" t="n">
        <v>0</v>
      </c>
      <c r="R25" s="3" t="s">
        <v>18</v>
      </c>
      <c r="S25" s="3" t="n">
        <v>1</v>
      </c>
      <c r="T25" s="3" t="n">
        <v>2</v>
      </c>
      <c r="U25" s="3" t="s">
        <v>198</v>
      </c>
      <c r="V25" s="3" t="n">
        <v>0.9862</v>
      </c>
      <c r="W25" s="3" t="n">
        <v>0.9285</v>
      </c>
      <c r="X25" s="3" t="n">
        <v>1</v>
      </c>
      <c r="Y25" s="3" t="n">
        <v>3</v>
      </c>
      <c r="Z25" s="3" t="n">
        <v>1</v>
      </c>
    </row>
    <row r="26" customFormat="false" ht="13.5" hidden="false" customHeight="false" outlineLevel="0" collapsed="false">
      <c r="I26" s="5"/>
    </row>
    <row r="27" customFormat="false" ht="13.5" hidden="false" customHeight="false" outlineLevel="0" collapsed="false">
      <c r="A27" s="3" t="n">
        <v>8</v>
      </c>
      <c r="B27" s="9" t="s">
        <v>199</v>
      </c>
      <c r="C27" s="3" t="n">
        <v>0.95</v>
      </c>
      <c r="D27" s="3" t="n">
        <v>2.2</v>
      </c>
      <c r="E27" s="3" t="n">
        <v>2</v>
      </c>
      <c r="F27" s="3" t="n">
        <v>1</v>
      </c>
      <c r="G27" s="3" t="n">
        <v>2</v>
      </c>
      <c r="H27" s="3" t="n">
        <v>0.13</v>
      </c>
      <c r="I27" s="5" t="n">
        <v>0.28</v>
      </c>
      <c r="J27" s="3" t="n">
        <v>0.01</v>
      </c>
      <c r="K27" s="3" t="n">
        <v>0.19</v>
      </c>
      <c r="L27" s="3" t="n">
        <v>0.02</v>
      </c>
      <c r="M27" s="3" t="n">
        <v>0.17</v>
      </c>
      <c r="N27" s="3" t="n">
        <v>0.02</v>
      </c>
      <c r="O27" s="3" t="s">
        <v>200</v>
      </c>
      <c r="Q27" s="3" t="n">
        <v>0</v>
      </c>
      <c r="R27" s="3" t="s">
        <v>18</v>
      </c>
      <c r="S27" s="3" t="n">
        <v>1</v>
      </c>
      <c r="T27" s="3" t="n">
        <v>2</v>
      </c>
      <c r="U27" s="3" t="s">
        <v>201</v>
      </c>
      <c r="V27" s="3" t="n">
        <v>0.95</v>
      </c>
      <c r="W27" s="3" t="n">
        <v>0.9843</v>
      </c>
      <c r="X27" s="3" t="n">
        <v>1</v>
      </c>
      <c r="Y27" s="3" t="n">
        <v>0</v>
      </c>
      <c r="Z27" s="3" t="n">
        <v>2</v>
      </c>
    </row>
    <row r="28" customFormat="false" ht="13.5" hidden="false" customHeight="false" outlineLevel="0" collapsed="false">
      <c r="I28" s="5"/>
    </row>
    <row r="29" s="1" customFormat="true" ht="13.5" hidden="false" customHeight="false" outlineLevel="0" collapsed="false">
      <c r="A29" s="1" t="n">
        <v>9</v>
      </c>
      <c r="B29" s="1" t="s">
        <v>34</v>
      </c>
      <c r="C29" s="1" t="n">
        <v>0.95</v>
      </c>
      <c r="D29" s="1" t="n">
        <v>2.7</v>
      </c>
      <c r="E29" s="1" t="n">
        <v>4</v>
      </c>
      <c r="F29" s="1" t="n">
        <v>1</v>
      </c>
      <c r="G29" s="1" t="n">
        <v>7</v>
      </c>
      <c r="H29" s="1" t="n">
        <v>0.21</v>
      </c>
      <c r="I29" s="4" t="n">
        <v>0.16</v>
      </c>
      <c r="J29" s="1" t="n">
        <v>0.03</v>
      </c>
      <c r="K29" s="1" t="n">
        <v>0.11</v>
      </c>
      <c r="L29" s="1" t="n">
        <v>0.01</v>
      </c>
      <c r="M29" s="1" t="n">
        <v>0.03</v>
      </c>
      <c r="N29" s="1" t="n">
        <v>0.01</v>
      </c>
      <c r="O29" s="3" t="s">
        <v>202</v>
      </c>
      <c r="Q29" s="1" t="n">
        <v>0</v>
      </c>
      <c r="R29" s="1" t="s">
        <v>18</v>
      </c>
      <c r="S29" s="1" t="n">
        <v>1</v>
      </c>
      <c r="T29" s="1" t="n">
        <v>2</v>
      </c>
      <c r="U29" s="1" t="s">
        <v>203</v>
      </c>
      <c r="V29" s="1" t="n">
        <v>0.9832</v>
      </c>
      <c r="W29" s="1" t="n">
        <v>0.9541</v>
      </c>
      <c r="X29" s="1" t="n">
        <v>1</v>
      </c>
      <c r="Y29" s="1" t="n">
        <v>0</v>
      </c>
      <c r="Z29" s="1" t="n">
        <v>1</v>
      </c>
    </row>
    <row r="31" customFormat="false" ht="13.5" hidden="false" customHeight="false" outlineLevel="0" collapsed="false">
      <c r="A31" s="3" t="n">
        <v>10</v>
      </c>
      <c r="B31" s="1" t="s">
        <v>37</v>
      </c>
      <c r="C31" s="3" t="n">
        <v>0.9606</v>
      </c>
      <c r="D31" s="3" t="n">
        <v>2.9</v>
      </c>
      <c r="E31" s="3" t="n">
        <v>2</v>
      </c>
      <c r="F31" s="3" t="n">
        <v>1</v>
      </c>
      <c r="G31" s="3" t="n">
        <v>2</v>
      </c>
      <c r="H31" s="3" t="n">
        <v>0.13</v>
      </c>
      <c r="I31" s="3" t="n">
        <v>0.17</v>
      </c>
      <c r="J31" s="3" t="n">
        <v>0.02</v>
      </c>
      <c r="K31" s="3" t="n">
        <v>0.47</v>
      </c>
      <c r="L31" s="3" t="n">
        <v>0.02</v>
      </c>
      <c r="M31" s="3" t="n">
        <v>0.1</v>
      </c>
      <c r="N31" s="3" t="n">
        <v>0</v>
      </c>
      <c r="O31" s="3" t="s">
        <v>204</v>
      </c>
      <c r="Q31" s="3" t="n">
        <v>0</v>
      </c>
      <c r="R31" s="3" t="s">
        <v>18</v>
      </c>
      <c r="S31" s="3" t="n">
        <v>1</v>
      </c>
      <c r="T31" s="3" t="n">
        <v>3</v>
      </c>
      <c r="U31" s="3" t="s">
        <v>205</v>
      </c>
      <c r="V31" s="3" t="n">
        <v>0.9606</v>
      </c>
      <c r="W31" s="3" t="n">
        <v>0.9877</v>
      </c>
      <c r="X31" s="3" t="n">
        <v>1</v>
      </c>
      <c r="Y31" s="3" t="n">
        <v>0</v>
      </c>
      <c r="Z31" s="3" t="n">
        <v>2</v>
      </c>
    </row>
    <row r="33" customFormat="false" ht="13.5" hidden="false" customHeight="false" outlineLevel="0" collapsed="false">
      <c r="A33" s="3" t="n">
        <v>11</v>
      </c>
      <c r="B33" s="1" t="s">
        <v>40</v>
      </c>
      <c r="C33" s="3" t="n">
        <v>0.9987</v>
      </c>
      <c r="D33" s="3" t="n">
        <v>2.6</v>
      </c>
      <c r="E33" s="3" t="n">
        <v>2</v>
      </c>
      <c r="F33" s="3" t="n">
        <v>2</v>
      </c>
      <c r="G33" s="3" t="n">
        <v>3</v>
      </c>
      <c r="H33" s="3" t="n">
        <v>0.12</v>
      </c>
      <c r="I33" s="3" t="n">
        <v>0.25</v>
      </c>
      <c r="J33" s="3" t="n">
        <v>0.01</v>
      </c>
      <c r="K33" s="3" t="n">
        <v>0.13</v>
      </c>
      <c r="L33" s="3" t="n">
        <v>0.11</v>
      </c>
      <c r="M33" s="3" t="n">
        <v>0.11</v>
      </c>
      <c r="N33" s="3" t="n">
        <v>0.08</v>
      </c>
      <c r="O33" s="3" t="s">
        <v>206</v>
      </c>
      <c r="Q33" s="3" t="n">
        <v>0</v>
      </c>
      <c r="R33" s="3" t="s">
        <v>18</v>
      </c>
      <c r="S33" s="3" t="n">
        <v>1</v>
      </c>
      <c r="T33" s="3" t="n">
        <v>2</v>
      </c>
      <c r="U33" s="3" t="s">
        <v>207</v>
      </c>
      <c r="V33" s="3" t="n">
        <v>0.9909</v>
      </c>
      <c r="W33" s="3" t="n">
        <v>0.9518</v>
      </c>
      <c r="X33" s="3" t="n">
        <v>1</v>
      </c>
      <c r="Y33" s="3" t="n">
        <v>3</v>
      </c>
      <c r="Z33" s="3" t="n">
        <v>1</v>
      </c>
    </row>
    <row r="34" customFormat="false" ht="13.5" hidden="false" customHeight="false" outlineLevel="0" collapsed="false">
      <c r="B34" s="1" t="s">
        <v>208</v>
      </c>
      <c r="C34" s="3" t="n">
        <v>0.9987</v>
      </c>
      <c r="D34" s="3" t="n">
        <v>2.6</v>
      </c>
      <c r="E34" s="3" t="n">
        <v>2</v>
      </c>
      <c r="F34" s="3" t="n">
        <v>2</v>
      </c>
      <c r="G34" s="3" t="n">
        <v>3</v>
      </c>
      <c r="H34" s="3" t="n">
        <v>0.12</v>
      </c>
      <c r="I34" s="3" t="n">
        <v>0.25</v>
      </c>
      <c r="J34" s="3" t="n">
        <v>0.01</v>
      </c>
      <c r="K34" s="3" t="n">
        <v>0.13</v>
      </c>
      <c r="L34" s="3" t="n">
        <v>0.11</v>
      </c>
      <c r="M34" s="3" t="n">
        <v>0.11</v>
      </c>
      <c r="N34" s="3" t="n">
        <v>0.08</v>
      </c>
      <c r="O34" s="3" t="s">
        <v>206</v>
      </c>
      <c r="Q34" s="3" t="n">
        <v>0</v>
      </c>
      <c r="R34" s="3" t="s">
        <v>18</v>
      </c>
      <c r="S34" s="3" t="n">
        <v>1</v>
      </c>
      <c r="T34" s="3" t="n">
        <v>2</v>
      </c>
      <c r="U34" s="3" t="s">
        <v>209</v>
      </c>
      <c r="V34" s="3" t="n">
        <v>0.9924</v>
      </c>
      <c r="W34" s="3" t="n">
        <v>0.9635</v>
      </c>
      <c r="X34" s="3" t="n">
        <v>1</v>
      </c>
      <c r="Y34" s="3" t="n">
        <v>3</v>
      </c>
      <c r="Z34" s="3" t="n">
        <v>1</v>
      </c>
    </row>
    <row r="36" customFormat="false" ht="13.5" hidden="false" customHeight="false" outlineLevel="0" collapsed="false">
      <c r="A36" s="3" t="n">
        <v>12</v>
      </c>
      <c r="B36" s="1" t="s">
        <v>43</v>
      </c>
      <c r="C36" s="3" t="n">
        <v>1</v>
      </c>
      <c r="D36" s="3" t="n">
        <v>26.1</v>
      </c>
      <c r="E36" s="3" t="n">
        <v>37</v>
      </c>
      <c r="F36" s="3" t="n">
        <v>7</v>
      </c>
      <c r="G36" s="3" t="n">
        <v>64</v>
      </c>
      <c r="H36" s="3" t="n">
        <v>4.12</v>
      </c>
      <c r="I36" s="3" t="n">
        <v>0.07</v>
      </c>
      <c r="J36" s="3" t="n">
        <v>0.01</v>
      </c>
      <c r="K36" s="3" t="n">
        <v>0.34</v>
      </c>
      <c r="L36" s="3" t="n">
        <v>0.01</v>
      </c>
      <c r="M36" s="3" t="n">
        <v>0.35</v>
      </c>
      <c r="N36" s="3" t="n">
        <v>0.02</v>
      </c>
      <c r="O36" s="3" t="s">
        <v>210</v>
      </c>
      <c r="P36" s="3" t="s">
        <v>211</v>
      </c>
      <c r="Q36" s="3" t="s">
        <v>212</v>
      </c>
      <c r="R36" s="3" t="s">
        <v>18</v>
      </c>
      <c r="S36" s="3" t="n">
        <v>1</v>
      </c>
      <c r="T36" s="3" t="n">
        <v>2</v>
      </c>
      <c r="U36" s="3" t="s">
        <v>213</v>
      </c>
      <c r="V36" s="3" t="n">
        <v>1</v>
      </c>
      <c r="W36" s="3" t="n">
        <v>0.999</v>
      </c>
      <c r="X36" s="3" t="n">
        <v>1</v>
      </c>
      <c r="Y36" s="3" t="n">
        <v>6</v>
      </c>
      <c r="Z36" s="3" t="n">
        <v>10</v>
      </c>
    </row>
    <row r="37" customFormat="false" ht="13.5" hidden="false" customHeight="false" outlineLevel="0" collapsed="false">
      <c r="B37" s="1" t="s">
        <v>214</v>
      </c>
      <c r="C37" s="3" t="n">
        <v>1</v>
      </c>
      <c r="D37" s="3" t="n">
        <v>26.1</v>
      </c>
      <c r="E37" s="3" t="n">
        <v>37</v>
      </c>
      <c r="F37" s="3" t="n">
        <v>7</v>
      </c>
      <c r="G37" s="3" t="n">
        <v>64</v>
      </c>
      <c r="H37" s="3" t="n">
        <v>4.12</v>
      </c>
      <c r="I37" s="3" t="n">
        <v>0.07</v>
      </c>
      <c r="J37" s="3" t="n">
        <v>0.01</v>
      </c>
      <c r="K37" s="3" t="n">
        <v>0.34</v>
      </c>
      <c r="L37" s="3" t="n">
        <v>0.01</v>
      </c>
      <c r="M37" s="3" t="n">
        <v>0.35</v>
      </c>
      <c r="N37" s="3" t="n">
        <v>0.02</v>
      </c>
      <c r="O37" s="3" t="s">
        <v>215</v>
      </c>
      <c r="P37" s="3" t="s">
        <v>211</v>
      </c>
      <c r="Q37" s="3" t="s">
        <v>212</v>
      </c>
      <c r="R37" s="3" t="s">
        <v>18</v>
      </c>
      <c r="S37" s="3" t="n">
        <v>1</v>
      </c>
      <c r="T37" s="3" t="n">
        <v>3</v>
      </c>
      <c r="U37" s="3" t="s">
        <v>216</v>
      </c>
      <c r="V37" s="3" t="n">
        <v>1</v>
      </c>
      <c r="W37" s="3" t="n">
        <v>0.999</v>
      </c>
      <c r="X37" s="3" t="n">
        <v>2</v>
      </c>
      <c r="Y37" s="3" t="n">
        <v>6</v>
      </c>
      <c r="Z37" s="3" t="n">
        <v>6</v>
      </c>
    </row>
    <row r="38" customFormat="false" ht="13.5" hidden="false" customHeight="false" outlineLevel="0" collapsed="false">
      <c r="B38" s="1" t="s">
        <v>217</v>
      </c>
      <c r="C38" s="3" t="n">
        <v>1</v>
      </c>
      <c r="D38" s="3" t="n">
        <v>26.1</v>
      </c>
      <c r="E38" s="3" t="n">
        <v>37</v>
      </c>
      <c r="F38" s="3" t="n">
        <v>7</v>
      </c>
      <c r="G38" s="3" t="n">
        <v>64</v>
      </c>
      <c r="H38" s="3" t="n">
        <v>4.12</v>
      </c>
      <c r="I38" s="3" t="n">
        <v>0.07</v>
      </c>
      <c r="J38" s="3" t="n">
        <v>0.01</v>
      </c>
      <c r="K38" s="3" t="n">
        <v>0.34</v>
      </c>
      <c r="L38" s="3" t="n">
        <v>0.01</v>
      </c>
      <c r="M38" s="3" t="n">
        <v>0.35</v>
      </c>
      <c r="N38" s="3" t="n">
        <v>0.02</v>
      </c>
      <c r="O38" s="3" t="s">
        <v>218</v>
      </c>
      <c r="P38" s="3" t="s">
        <v>211</v>
      </c>
      <c r="Q38" s="3" t="s">
        <v>212</v>
      </c>
      <c r="R38" s="3" t="s">
        <v>18</v>
      </c>
      <c r="S38" s="3" t="n">
        <v>1</v>
      </c>
      <c r="T38" s="3" t="n">
        <v>3</v>
      </c>
      <c r="U38" s="3" t="s">
        <v>219</v>
      </c>
      <c r="V38" s="3" t="n">
        <v>1</v>
      </c>
      <c r="W38" s="3" t="n">
        <v>0.999</v>
      </c>
      <c r="X38" s="3" t="n">
        <v>2</v>
      </c>
      <c r="Y38" s="3" t="n">
        <v>6</v>
      </c>
      <c r="Z38" s="3" t="n">
        <v>12</v>
      </c>
      <c r="AA38" s="3" t="s">
        <v>220</v>
      </c>
    </row>
    <row r="39" customFormat="false" ht="13.5" hidden="false" customHeight="false" outlineLevel="0" collapsed="false">
      <c r="B39" s="1" t="s">
        <v>221</v>
      </c>
      <c r="C39" s="3" t="n">
        <v>1</v>
      </c>
      <c r="D39" s="3" t="n">
        <v>26.1</v>
      </c>
      <c r="E39" s="3" t="n">
        <v>37</v>
      </c>
      <c r="F39" s="3" t="n">
        <v>7</v>
      </c>
      <c r="G39" s="3" t="n">
        <v>64</v>
      </c>
      <c r="H39" s="3" t="n">
        <v>4.12</v>
      </c>
      <c r="I39" s="3" t="n">
        <v>0.07</v>
      </c>
      <c r="J39" s="3" t="n">
        <v>0.01</v>
      </c>
      <c r="K39" s="3" t="n">
        <v>0.34</v>
      </c>
      <c r="L39" s="3" t="n">
        <v>0.01</v>
      </c>
      <c r="M39" s="3" t="n">
        <v>0.35</v>
      </c>
      <c r="N39" s="3" t="n">
        <v>0.02</v>
      </c>
      <c r="O39" s="3" t="s">
        <v>222</v>
      </c>
      <c r="P39" s="3" t="s">
        <v>211</v>
      </c>
      <c r="Q39" s="3" t="s">
        <v>212</v>
      </c>
      <c r="R39" s="3" t="s">
        <v>18</v>
      </c>
      <c r="S39" s="3" t="n">
        <v>1</v>
      </c>
      <c r="T39" s="3" t="n">
        <v>2</v>
      </c>
      <c r="U39" s="3" t="s">
        <v>219</v>
      </c>
      <c r="V39" s="3" t="n">
        <v>0.9999</v>
      </c>
      <c r="W39" s="3" t="n">
        <v>0.9968</v>
      </c>
      <c r="X39" s="3" t="n">
        <v>2</v>
      </c>
      <c r="Y39" s="3" t="n">
        <v>6</v>
      </c>
      <c r="Z39" s="3" t="n">
        <v>27</v>
      </c>
      <c r="AA39" s="3" t="s">
        <v>220</v>
      </c>
    </row>
    <row r="40" customFormat="false" ht="13.5" hidden="false" customHeight="false" outlineLevel="0" collapsed="false">
      <c r="B40" s="1" t="s">
        <v>223</v>
      </c>
      <c r="C40" s="3" t="n">
        <v>1</v>
      </c>
      <c r="D40" s="3" t="n">
        <v>26.1</v>
      </c>
      <c r="E40" s="3" t="n">
        <v>37</v>
      </c>
      <c r="F40" s="3" t="n">
        <v>7</v>
      </c>
      <c r="G40" s="3" t="n">
        <v>64</v>
      </c>
      <c r="H40" s="3" t="n">
        <v>4.12</v>
      </c>
      <c r="I40" s="3" t="n">
        <v>0.07</v>
      </c>
      <c r="J40" s="3" t="n">
        <v>0.01</v>
      </c>
      <c r="K40" s="3" t="n">
        <v>0.34</v>
      </c>
      <c r="L40" s="3" t="n">
        <v>0.01</v>
      </c>
      <c r="M40" s="3" t="n">
        <v>0.35</v>
      </c>
      <c r="N40" s="3" t="n">
        <v>0.02</v>
      </c>
      <c r="O40" s="3" t="s">
        <v>224</v>
      </c>
      <c r="P40" s="3" t="s">
        <v>211</v>
      </c>
      <c r="Q40" s="3" t="s">
        <v>212</v>
      </c>
      <c r="R40" s="3" t="s">
        <v>18</v>
      </c>
      <c r="S40" s="3" t="n">
        <v>1</v>
      </c>
      <c r="T40" s="3" t="n">
        <v>2</v>
      </c>
      <c r="U40" s="3" t="s">
        <v>225</v>
      </c>
      <c r="V40" s="3" t="n">
        <v>0.9998</v>
      </c>
      <c r="W40" s="3" t="n">
        <v>0.9915</v>
      </c>
      <c r="X40" s="3" t="n">
        <v>1</v>
      </c>
      <c r="Y40" s="3" t="n">
        <v>6</v>
      </c>
      <c r="Z40" s="3" t="n">
        <v>4</v>
      </c>
    </row>
    <row r="41" customFormat="false" ht="13.5" hidden="false" customHeight="false" outlineLevel="0" collapsed="false">
      <c r="B41" s="1" t="s">
        <v>226</v>
      </c>
      <c r="C41" s="3" t="n">
        <v>1</v>
      </c>
      <c r="D41" s="3" t="n">
        <v>26.1</v>
      </c>
      <c r="E41" s="3" t="n">
        <v>37</v>
      </c>
      <c r="F41" s="3" t="n">
        <v>7</v>
      </c>
      <c r="G41" s="3" t="n">
        <v>64</v>
      </c>
      <c r="H41" s="3" t="n">
        <v>4.12</v>
      </c>
      <c r="I41" s="3" t="n">
        <v>0.07</v>
      </c>
      <c r="J41" s="3" t="n">
        <v>0.01</v>
      </c>
      <c r="K41" s="3" t="n">
        <v>0.34</v>
      </c>
      <c r="L41" s="3" t="n">
        <v>0.01</v>
      </c>
      <c r="M41" s="3" t="n">
        <v>0.35</v>
      </c>
      <c r="N41" s="3" t="n">
        <v>0.02</v>
      </c>
      <c r="O41" s="3" t="s">
        <v>227</v>
      </c>
      <c r="P41" s="3" t="s">
        <v>211</v>
      </c>
      <c r="Q41" s="3" t="s">
        <v>212</v>
      </c>
      <c r="R41" s="3" t="s">
        <v>18</v>
      </c>
      <c r="S41" s="3" t="n">
        <v>1</v>
      </c>
      <c r="T41" s="3" t="n">
        <v>2</v>
      </c>
      <c r="U41" s="3" t="s">
        <v>228</v>
      </c>
      <c r="V41" s="3" t="n">
        <v>0.9998</v>
      </c>
      <c r="W41" s="3" t="n">
        <v>0.9921</v>
      </c>
      <c r="X41" s="3" t="n">
        <v>1</v>
      </c>
      <c r="Y41" s="3" t="n">
        <v>6</v>
      </c>
      <c r="Z41" s="3" t="n">
        <v>2</v>
      </c>
    </row>
    <row r="42" customFormat="false" ht="13.5" hidden="false" customHeight="false" outlineLevel="0" collapsed="false">
      <c r="B42" s="1" t="s">
        <v>229</v>
      </c>
      <c r="C42" s="3" t="n">
        <v>1</v>
      </c>
      <c r="D42" s="3" t="n">
        <v>26.1</v>
      </c>
      <c r="E42" s="3" t="n">
        <v>37</v>
      </c>
      <c r="F42" s="3" t="n">
        <v>7</v>
      </c>
      <c r="G42" s="3" t="n">
        <v>64</v>
      </c>
      <c r="H42" s="3" t="n">
        <v>4.12</v>
      </c>
      <c r="I42" s="3" t="n">
        <v>0.07</v>
      </c>
      <c r="J42" s="3" t="n">
        <v>0.01</v>
      </c>
      <c r="K42" s="3" t="n">
        <v>0.34</v>
      </c>
      <c r="L42" s="3" t="n">
        <v>0.01</v>
      </c>
      <c r="M42" s="3" t="n">
        <v>0.35</v>
      </c>
      <c r="N42" s="3" t="n">
        <v>0.02</v>
      </c>
      <c r="O42" s="3" t="s">
        <v>230</v>
      </c>
      <c r="P42" s="3" t="s">
        <v>211</v>
      </c>
      <c r="Q42" s="3" t="s">
        <v>212</v>
      </c>
      <c r="R42" s="3" t="s">
        <v>18</v>
      </c>
      <c r="S42" s="3" t="n">
        <v>1</v>
      </c>
      <c r="T42" s="3" t="n">
        <v>3</v>
      </c>
      <c r="U42" s="3" t="s">
        <v>231</v>
      </c>
      <c r="V42" s="3" t="n">
        <v>0.9961</v>
      </c>
      <c r="W42" s="3" t="n">
        <v>0.8663</v>
      </c>
      <c r="X42" s="3" t="n">
        <v>2</v>
      </c>
      <c r="Y42" s="3" t="n">
        <v>6</v>
      </c>
      <c r="Z42" s="3" t="n">
        <v>3</v>
      </c>
    </row>
    <row r="44" customFormat="false" ht="13.5" hidden="false" customHeight="false" outlineLevel="0" collapsed="false">
      <c r="A44" s="3" t="n">
        <v>13</v>
      </c>
      <c r="B44" s="1" t="s">
        <v>46</v>
      </c>
      <c r="C44" s="3" t="n">
        <v>1</v>
      </c>
      <c r="D44" s="3" t="n">
        <v>10</v>
      </c>
      <c r="E44" s="3" t="n">
        <v>25</v>
      </c>
      <c r="F44" s="3" t="n">
        <v>2</v>
      </c>
      <c r="G44" s="3" t="n">
        <v>29</v>
      </c>
      <c r="H44" s="3" t="n">
        <v>1.89</v>
      </c>
      <c r="I44" s="3" t="n">
        <v>0.04</v>
      </c>
      <c r="J44" s="3" t="n">
        <v>0.01</v>
      </c>
      <c r="K44" s="3" t="n">
        <v>0.63</v>
      </c>
      <c r="L44" s="3" t="n">
        <v>0.03</v>
      </c>
      <c r="M44" s="3" t="n">
        <v>0.11</v>
      </c>
      <c r="N44" s="3" t="n">
        <v>0.01</v>
      </c>
      <c r="O44" s="3" t="s">
        <v>232</v>
      </c>
      <c r="P44" s="3" t="s">
        <v>161</v>
      </c>
      <c r="Q44" s="3" t="s">
        <v>162</v>
      </c>
      <c r="R44" s="3" t="s">
        <v>18</v>
      </c>
      <c r="S44" s="3" t="n">
        <v>1</v>
      </c>
      <c r="T44" s="3" t="n">
        <v>3</v>
      </c>
      <c r="U44" s="3" t="s">
        <v>233</v>
      </c>
      <c r="V44" s="3" t="n">
        <v>0.9998</v>
      </c>
      <c r="W44" s="3" t="n">
        <v>0.999</v>
      </c>
      <c r="X44" s="3" t="n">
        <v>2</v>
      </c>
      <c r="Y44" s="3" t="n">
        <v>3</v>
      </c>
      <c r="Z44" s="3" t="n">
        <v>28</v>
      </c>
      <c r="AA44" s="3" t="s">
        <v>220</v>
      </c>
    </row>
    <row r="45" customFormat="false" ht="13.5" hidden="false" customHeight="false" outlineLevel="0" collapsed="false">
      <c r="B45" s="1" t="s">
        <v>234</v>
      </c>
      <c r="C45" s="3" t="n">
        <v>1</v>
      </c>
      <c r="D45" s="3" t="n">
        <v>10</v>
      </c>
      <c r="E45" s="3" t="n">
        <v>25</v>
      </c>
      <c r="F45" s="3" t="n">
        <v>2</v>
      </c>
      <c r="G45" s="3" t="n">
        <v>29</v>
      </c>
      <c r="H45" s="3" t="n">
        <v>1.89</v>
      </c>
      <c r="I45" s="3" t="n">
        <v>0.04</v>
      </c>
      <c r="J45" s="3" t="n">
        <v>0.01</v>
      </c>
      <c r="K45" s="3" t="n">
        <v>0.63</v>
      </c>
      <c r="L45" s="3" t="n">
        <v>0.03</v>
      </c>
      <c r="M45" s="3" t="n">
        <v>0.11</v>
      </c>
      <c r="N45" s="3" t="n">
        <v>0.01</v>
      </c>
      <c r="O45" s="3" t="s">
        <v>235</v>
      </c>
      <c r="P45" s="3" t="s">
        <v>161</v>
      </c>
      <c r="Q45" s="3" t="s">
        <v>162</v>
      </c>
      <c r="R45" s="3" t="s">
        <v>18</v>
      </c>
      <c r="S45" s="3" t="n">
        <v>1</v>
      </c>
      <c r="T45" s="3" t="n">
        <v>2</v>
      </c>
      <c r="U45" s="3" t="s">
        <v>233</v>
      </c>
      <c r="V45" s="3" t="n">
        <v>0.9977</v>
      </c>
      <c r="W45" s="3" t="n">
        <v>0.9876</v>
      </c>
      <c r="X45" s="3" t="n">
        <v>2</v>
      </c>
      <c r="Y45" s="3" t="n">
        <v>3</v>
      </c>
      <c r="Z45" s="3" t="n">
        <v>1</v>
      </c>
      <c r="AA45" s="3" t="s">
        <v>220</v>
      </c>
    </row>
    <row r="47" customFormat="false" ht="13.5" hidden="false" customHeight="false" outlineLevel="0" collapsed="false">
      <c r="A47" s="3" t="n">
        <v>14</v>
      </c>
      <c r="B47" s="1" t="s">
        <v>49</v>
      </c>
      <c r="C47" s="3" t="n">
        <v>1</v>
      </c>
      <c r="D47" s="3" t="n">
        <v>41.2</v>
      </c>
      <c r="E47" s="3" t="n">
        <v>31</v>
      </c>
      <c r="F47" s="3" t="n">
        <v>9</v>
      </c>
      <c r="G47" s="3" t="n">
        <v>49</v>
      </c>
      <c r="H47" s="3" t="n">
        <v>3.16</v>
      </c>
      <c r="I47" s="3" t="n">
        <v>0.34</v>
      </c>
      <c r="J47" s="3" t="n">
        <v>0.01</v>
      </c>
      <c r="K47" s="3" t="n">
        <v>0.07</v>
      </c>
      <c r="L47" s="3" t="n">
        <v>0</v>
      </c>
      <c r="M47" s="3" t="n">
        <v>0.02</v>
      </c>
      <c r="N47" s="3" t="n">
        <v>0.01</v>
      </c>
      <c r="O47" s="3" t="s">
        <v>236</v>
      </c>
      <c r="P47" s="3" t="s">
        <v>211</v>
      </c>
      <c r="Q47" s="3" t="s">
        <v>212</v>
      </c>
      <c r="R47" s="3" t="s">
        <v>18</v>
      </c>
      <c r="S47" s="3" t="n">
        <v>1</v>
      </c>
      <c r="T47" s="3" t="n">
        <v>2</v>
      </c>
      <c r="U47" s="3" t="s">
        <v>237</v>
      </c>
      <c r="V47" s="3" t="n">
        <v>1</v>
      </c>
      <c r="W47" s="3" t="n">
        <v>0.9987</v>
      </c>
      <c r="X47" s="3" t="n">
        <v>1</v>
      </c>
      <c r="Y47" s="3" t="n">
        <v>6</v>
      </c>
      <c r="Z47" s="3" t="n">
        <v>1</v>
      </c>
    </row>
    <row r="48" customFormat="false" ht="13.5" hidden="false" customHeight="false" outlineLevel="0" collapsed="false">
      <c r="B48" s="1" t="s">
        <v>238</v>
      </c>
      <c r="C48" s="3" t="n">
        <v>1</v>
      </c>
      <c r="D48" s="3" t="n">
        <v>41.2</v>
      </c>
      <c r="E48" s="3" t="n">
        <v>31</v>
      </c>
      <c r="F48" s="3" t="n">
        <v>9</v>
      </c>
      <c r="G48" s="3" t="n">
        <v>49</v>
      </c>
      <c r="H48" s="3" t="n">
        <v>3.16</v>
      </c>
      <c r="I48" s="3" t="n">
        <v>0.34</v>
      </c>
      <c r="J48" s="3" t="n">
        <v>0.01</v>
      </c>
      <c r="K48" s="3" t="n">
        <v>0.07</v>
      </c>
      <c r="L48" s="3" t="n">
        <v>0</v>
      </c>
      <c r="M48" s="3" t="n">
        <v>0.02</v>
      </c>
      <c r="N48" s="3" t="n">
        <v>0.01</v>
      </c>
      <c r="O48" s="3" t="s">
        <v>236</v>
      </c>
      <c r="P48" s="3" t="s">
        <v>211</v>
      </c>
      <c r="Q48" s="3" t="s">
        <v>212</v>
      </c>
      <c r="R48" s="3" t="s">
        <v>18</v>
      </c>
      <c r="S48" s="3" t="n">
        <v>1</v>
      </c>
      <c r="T48" s="3" t="n">
        <v>2</v>
      </c>
      <c r="U48" s="3" t="s">
        <v>239</v>
      </c>
      <c r="V48" s="3" t="n">
        <v>1</v>
      </c>
      <c r="W48" s="3" t="n">
        <v>0.999</v>
      </c>
      <c r="X48" s="3" t="n">
        <v>2</v>
      </c>
      <c r="Y48" s="3" t="n">
        <v>6</v>
      </c>
      <c r="Z48" s="3" t="n">
        <v>11</v>
      </c>
      <c r="AA48" s="3" t="s">
        <v>220</v>
      </c>
    </row>
    <row r="49" customFormat="false" ht="13.5" hidden="false" customHeight="false" outlineLevel="0" collapsed="false">
      <c r="B49" s="1" t="s">
        <v>240</v>
      </c>
      <c r="C49" s="3" t="n">
        <v>1</v>
      </c>
      <c r="D49" s="3" t="n">
        <v>41.2</v>
      </c>
      <c r="E49" s="3" t="n">
        <v>31</v>
      </c>
      <c r="F49" s="3" t="n">
        <v>9</v>
      </c>
      <c r="G49" s="3" t="n">
        <v>49</v>
      </c>
      <c r="H49" s="3" t="n">
        <v>3.16</v>
      </c>
      <c r="I49" s="3" t="n">
        <v>0.34</v>
      </c>
      <c r="J49" s="3" t="n">
        <v>0.01</v>
      </c>
      <c r="K49" s="3" t="n">
        <v>0.07</v>
      </c>
      <c r="L49" s="3" t="n">
        <v>0</v>
      </c>
      <c r="M49" s="3" t="n">
        <v>0.02</v>
      </c>
      <c r="N49" s="3" t="n">
        <v>0.01</v>
      </c>
      <c r="O49" s="3" t="s">
        <v>236</v>
      </c>
      <c r="P49" s="3" t="s">
        <v>211</v>
      </c>
      <c r="Q49" s="3" t="s">
        <v>212</v>
      </c>
      <c r="R49" s="3" t="s">
        <v>18</v>
      </c>
      <c r="S49" s="3" t="n">
        <v>1</v>
      </c>
      <c r="T49" s="3" t="n">
        <v>2</v>
      </c>
      <c r="U49" s="3" t="s">
        <v>241</v>
      </c>
      <c r="V49" s="3" t="n">
        <v>1</v>
      </c>
      <c r="W49" s="3" t="n">
        <v>0.9986</v>
      </c>
      <c r="X49" s="3" t="n">
        <v>2</v>
      </c>
      <c r="Y49" s="3" t="n">
        <v>6</v>
      </c>
      <c r="Z49" s="3" t="n">
        <v>14</v>
      </c>
    </row>
    <row r="50" customFormat="false" ht="13.5" hidden="false" customHeight="false" outlineLevel="0" collapsed="false">
      <c r="B50" s="1" t="s">
        <v>242</v>
      </c>
      <c r="C50" s="3" t="n">
        <v>1</v>
      </c>
      <c r="D50" s="3" t="n">
        <v>41.2</v>
      </c>
      <c r="E50" s="3" t="n">
        <v>31</v>
      </c>
      <c r="F50" s="3" t="n">
        <v>9</v>
      </c>
      <c r="G50" s="3" t="n">
        <v>49</v>
      </c>
      <c r="H50" s="3" t="n">
        <v>3.16</v>
      </c>
      <c r="I50" s="3" t="n">
        <v>0.34</v>
      </c>
      <c r="J50" s="3" t="n">
        <v>0.01</v>
      </c>
      <c r="K50" s="3" t="n">
        <v>0.07</v>
      </c>
      <c r="L50" s="3" t="n">
        <v>0</v>
      </c>
      <c r="M50" s="3" t="n">
        <v>0.02</v>
      </c>
      <c r="N50" s="3" t="n">
        <v>0.01</v>
      </c>
      <c r="O50" s="3" t="s">
        <v>236</v>
      </c>
      <c r="P50" s="3" t="s">
        <v>211</v>
      </c>
      <c r="Q50" s="3" t="s">
        <v>212</v>
      </c>
      <c r="R50" s="3" t="s">
        <v>18</v>
      </c>
      <c r="S50" s="3" t="n">
        <v>1</v>
      </c>
      <c r="T50" s="3" t="n">
        <v>3</v>
      </c>
      <c r="U50" s="3" t="s">
        <v>243</v>
      </c>
      <c r="V50" s="3" t="n">
        <v>1</v>
      </c>
      <c r="W50" s="3" t="n">
        <v>0.999</v>
      </c>
      <c r="X50" s="3" t="n">
        <v>2</v>
      </c>
      <c r="Y50" s="3" t="n">
        <v>6</v>
      </c>
      <c r="Z50" s="3" t="n">
        <v>5</v>
      </c>
    </row>
    <row r="51" customFormat="false" ht="13.5" hidden="false" customHeight="false" outlineLevel="0" collapsed="false">
      <c r="B51" s="1" t="s">
        <v>244</v>
      </c>
      <c r="C51" s="3" t="n">
        <v>1</v>
      </c>
      <c r="D51" s="3" t="n">
        <v>41.2</v>
      </c>
      <c r="E51" s="3" t="n">
        <v>31</v>
      </c>
      <c r="F51" s="3" t="n">
        <v>9</v>
      </c>
      <c r="G51" s="3" t="n">
        <v>49</v>
      </c>
      <c r="H51" s="3" t="n">
        <v>3.16</v>
      </c>
      <c r="I51" s="3" t="n">
        <v>0.34</v>
      </c>
      <c r="J51" s="3" t="n">
        <v>0.01</v>
      </c>
      <c r="K51" s="3" t="n">
        <v>0.07</v>
      </c>
      <c r="L51" s="3" t="n">
        <v>0</v>
      </c>
      <c r="M51" s="3" t="n">
        <v>0.02</v>
      </c>
      <c r="N51" s="3" t="n">
        <v>0.01</v>
      </c>
      <c r="O51" s="3" t="s">
        <v>236</v>
      </c>
      <c r="P51" s="3" t="s">
        <v>211</v>
      </c>
      <c r="Q51" s="3" t="s">
        <v>212</v>
      </c>
      <c r="R51" s="3" t="s">
        <v>18</v>
      </c>
      <c r="S51" s="3" t="n">
        <v>1</v>
      </c>
      <c r="T51" s="3" t="n">
        <v>2</v>
      </c>
      <c r="U51" s="3" t="s">
        <v>245</v>
      </c>
      <c r="V51" s="3" t="n">
        <v>0.9999</v>
      </c>
      <c r="W51" s="3" t="n">
        <v>0.9951</v>
      </c>
      <c r="X51" s="3" t="n">
        <v>1</v>
      </c>
      <c r="Y51" s="3" t="n">
        <v>6</v>
      </c>
      <c r="Z51" s="3" t="n">
        <v>1</v>
      </c>
    </row>
    <row r="52" customFormat="false" ht="13.5" hidden="false" customHeight="false" outlineLevel="0" collapsed="false">
      <c r="B52" s="1" t="s">
        <v>246</v>
      </c>
      <c r="C52" s="3" t="n">
        <v>1</v>
      </c>
      <c r="D52" s="3" t="n">
        <v>41.2</v>
      </c>
      <c r="E52" s="3" t="n">
        <v>31</v>
      </c>
      <c r="F52" s="3" t="n">
        <v>9</v>
      </c>
      <c r="G52" s="3" t="n">
        <v>49</v>
      </c>
      <c r="H52" s="3" t="n">
        <v>3.16</v>
      </c>
      <c r="I52" s="3" t="n">
        <v>0.34</v>
      </c>
      <c r="J52" s="3" t="n">
        <v>0.01</v>
      </c>
      <c r="K52" s="3" t="n">
        <v>0.07</v>
      </c>
      <c r="L52" s="3" t="n">
        <v>0</v>
      </c>
      <c r="M52" s="3" t="n">
        <v>0.02</v>
      </c>
      <c r="N52" s="3" t="n">
        <v>0.01</v>
      </c>
      <c r="O52" s="3" t="s">
        <v>236</v>
      </c>
      <c r="P52" s="3" t="s">
        <v>211</v>
      </c>
      <c r="Q52" s="3" t="s">
        <v>212</v>
      </c>
      <c r="R52" s="3" t="s">
        <v>18</v>
      </c>
      <c r="S52" s="3" t="n">
        <v>1</v>
      </c>
      <c r="T52" s="3" t="n">
        <v>2</v>
      </c>
      <c r="U52" s="3" t="s">
        <v>247</v>
      </c>
      <c r="V52" s="3" t="n">
        <v>0.9999</v>
      </c>
      <c r="W52" s="3" t="n">
        <v>0.9961</v>
      </c>
      <c r="X52" s="3" t="n">
        <v>2</v>
      </c>
      <c r="Y52" s="3" t="n">
        <v>6</v>
      </c>
      <c r="Z52" s="3" t="n">
        <v>11</v>
      </c>
    </row>
    <row r="53" customFormat="false" ht="13.5" hidden="false" customHeight="false" outlineLevel="0" collapsed="false">
      <c r="B53" s="1" t="s">
        <v>248</v>
      </c>
      <c r="C53" s="3" t="n">
        <v>1</v>
      </c>
      <c r="D53" s="3" t="n">
        <v>41.2</v>
      </c>
      <c r="E53" s="3" t="n">
        <v>31</v>
      </c>
      <c r="F53" s="3" t="n">
        <v>9</v>
      </c>
      <c r="G53" s="3" t="n">
        <v>49</v>
      </c>
      <c r="H53" s="3" t="n">
        <v>3.16</v>
      </c>
      <c r="I53" s="3" t="n">
        <v>0.34</v>
      </c>
      <c r="J53" s="3" t="n">
        <v>0.01</v>
      </c>
      <c r="K53" s="3" t="n">
        <v>0.07</v>
      </c>
      <c r="L53" s="3" t="n">
        <v>0</v>
      </c>
      <c r="M53" s="3" t="n">
        <v>0.02</v>
      </c>
      <c r="N53" s="3" t="n">
        <v>0.01</v>
      </c>
      <c r="O53" s="3" t="s">
        <v>236</v>
      </c>
      <c r="P53" s="3" t="s">
        <v>211</v>
      </c>
      <c r="Q53" s="3" t="s">
        <v>212</v>
      </c>
      <c r="R53" s="3" t="s">
        <v>18</v>
      </c>
      <c r="S53" s="3" t="n">
        <v>1</v>
      </c>
      <c r="T53" s="3" t="n">
        <v>2</v>
      </c>
      <c r="U53" s="3" t="s">
        <v>249</v>
      </c>
      <c r="V53" s="3" t="n">
        <v>0.9999</v>
      </c>
      <c r="W53" s="3" t="n">
        <v>0.9964</v>
      </c>
      <c r="X53" s="3" t="n">
        <v>1</v>
      </c>
      <c r="Y53" s="3" t="n">
        <v>6</v>
      </c>
      <c r="Z53" s="3" t="n">
        <v>2</v>
      </c>
    </row>
    <row r="54" customFormat="false" ht="13.5" hidden="false" customHeight="false" outlineLevel="0" collapsed="false">
      <c r="B54" s="1" t="s">
        <v>250</v>
      </c>
      <c r="C54" s="3" t="n">
        <v>1</v>
      </c>
      <c r="D54" s="3" t="n">
        <v>41.2</v>
      </c>
      <c r="E54" s="3" t="n">
        <v>31</v>
      </c>
      <c r="F54" s="3" t="n">
        <v>9</v>
      </c>
      <c r="G54" s="3" t="n">
        <v>49</v>
      </c>
      <c r="H54" s="3" t="n">
        <v>3.16</v>
      </c>
      <c r="I54" s="3" t="n">
        <v>0.34</v>
      </c>
      <c r="J54" s="3" t="n">
        <v>0.01</v>
      </c>
      <c r="K54" s="3" t="n">
        <v>0.07</v>
      </c>
      <c r="L54" s="3" t="n">
        <v>0</v>
      </c>
      <c r="M54" s="3" t="n">
        <v>0.02</v>
      </c>
      <c r="N54" s="3" t="n">
        <v>0.01</v>
      </c>
      <c r="O54" s="3" t="s">
        <v>236</v>
      </c>
      <c r="P54" s="3" t="s">
        <v>211</v>
      </c>
      <c r="Q54" s="3" t="s">
        <v>212</v>
      </c>
      <c r="R54" s="3" t="s">
        <v>18</v>
      </c>
      <c r="S54" s="3" t="n">
        <v>1</v>
      </c>
      <c r="T54" s="3" t="n">
        <v>2</v>
      </c>
      <c r="U54" s="3" t="s">
        <v>251</v>
      </c>
      <c r="V54" s="3" t="n">
        <v>0.9998</v>
      </c>
      <c r="W54" s="3" t="n">
        <v>0.9938</v>
      </c>
      <c r="X54" s="3" t="n">
        <v>1</v>
      </c>
      <c r="Y54" s="3" t="n">
        <v>6</v>
      </c>
      <c r="Z54" s="3" t="n">
        <v>2</v>
      </c>
    </row>
    <row r="55" customFormat="false" ht="13.5" hidden="false" customHeight="false" outlineLevel="0" collapsed="false">
      <c r="B55" s="1" t="s">
        <v>252</v>
      </c>
      <c r="C55" s="3" t="n">
        <v>1</v>
      </c>
      <c r="D55" s="3" t="n">
        <v>41.2</v>
      </c>
      <c r="E55" s="3" t="n">
        <v>31</v>
      </c>
      <c r="F55" s="3" t="n">
        <v>9</v>
      </c>
      <c r="G55" s="3" t="n">
        <v>49</v>
      </c>
      <c r="H55" s="3" t="n">
        <v>3.16</v>
      </c>
      <c r="I55" s="3" t="n">
        <v>0.34</v>
      </c>
      <c r="J55" s="3" t="n">
        <v>0.01</v>
      </c>
      <c r="K55" s="3" t="n">
        <v>0.07</v>
      </c>
      <c r="L55" s="3" t="n">
        <v>0</v>
      </c>
      <c r="M55" s="3" t="n">
        <v>0.02</v>
      </c>
      <c r="N55" s="3" t="n">
        <v>0.01</v>
      </c>
      <c r="O55" s="3" t="s">
        <v>236</v>
      </c>
      <c r="P55" s="3" t="s">
        <v>211</v>
      </c>
      <c r="Q55" s="3" t="s">
        <v>212</v>
      </c>
      <c r="R55" s="3" t="s">
        <v>18</v>
      </c>
      <c r="S55" s="3" t="n">
        <v>1</v>
      </c>
      <c r="T55" s="3" t="n">
        <v>3</v>
      </c>
      <c r="U55" s="3" t="s">
        <v>239</v>
      </c>
      <c r="V55" s="3" t="n">
        <v>0.9985</v>
      </c>
      <c r="W55" s="3" t="n">
        <v>0.9459</v>
      </c>
      <c r="X55" s="3" t="n">
        <v>2</v>
      </c>
      <c r="Y55" s="3" t="n">
        <v>6</v>
      </c>
      <c r="Z55" s="3" t="n">
        <v>2</v>
      </c>
      <c r="AA55" s="3" t="s">
        <v>220</v>
      </c>
    </row>
    <row r="57" customFormat="false" ht="13.5" hidden="false" customHeight="false" outlineLevel="0" collapsed="false">
      <c r="A57" s="3" t="n">
        <v>15</v>
      </c>
      <c r="B57" s="1" t="s">
        <v>52</v>
      </c>
      <c r="C57" s="3" t="n">
        <v>0.9802</v>
      </c>
      <c r="D57" s="3" t="n">
        <v>2.7</v>
      </c>
      <c r="E57" s="3" t="n">
        <v>10</v>
      </c>
      <c r="F57" s="3" t="n">
        <v>1</v>
      </c>
      <c r="G57" s="3" t="n">
        <v>12</v>
      </c>
      <c r="H57" s="3" t="n">
        <v>0.76</v>
      </c>
      <c r="I57" s="3" t="n">
        <v>0.19</v>
      </c>
      <c r="J57" s="3" t="n">
        <v>0.02</v>
      </c>
      <c r="K57" s="3" t="n">
        <v>0.1</v>
      </c>
      <c r="L57" s="3" t="n">
        <v>0.01</v>
      </c>
      <c r="M57" s="3" t="n">
        <v>0.09</v>
      </c>
      <c r="N57" s="3" t="n">
        <v>0.01</v>
      </c>
      <c r="O57" s="3" t="s">
        <v>253</v>
      </c>
      <c r="P57" s="3" t="s">
        <v>161</v>
      </c>
      <c r="Q57" s="3" t="s">
        <v>162</v>
      </c>
      <c r="R57" s="3" t="s">
        <v>18</v>
      </c>
      <c r="S57" s="3" t="n">
        <v>1</v>
      </c>
      <c r="T57" s="3" t="n">
        <v>3</v>
      </c>
      <c r="U57" s="3" t="s">
        <v>254</v>
      </c>
      <c r="V57" s="3" t="n">
        <v>0.9802</v>
      </c>
      <c r="W57" s="3" t="n">
        <v>0.9939</v>
      </c>
      <c r="X57" s="3" t="n">
        <v>1</v>
      </c>
      <c r="Y57" s="3" t="n">
        <v>0</v>
      </c>
      <c r="Z57" s="3" t="n">
        <v>12</v>
      </c>
    </row>
    <row r="59" customFormat="false" ht="13.5" hidden="false" customHeight="false" outlineLevel="0" collapsed="false">
      <c r="A59" s="3" t="n">
        <v>16</v>
      </c>
      <c r="B59" s="1" t="s">
        <v>55</v>
      </c>
      <c r="C59" s="3" t="n">
        <v>1</v>
      </c>
      <c r="D59" s="3" t="n">
        <v>7</v>
      </c>
      <c r="E59" s="3" t="n">
        <v>10</v>
      </c>
      <c r="F59" s="3" t="n">
        <v>3</v>
      </c>
      <c r="G59" s="3" t="n">
        <v>10</v>
      </c>
      <c r="H59" s="3" t="n">
        <v>0.64</v>
      </c>
      <c r="I59" s="3" t="n">
        <v>0.24</v>
      </c>
      <c r="J59" s="3" t="n">
        <v>0.01</v>
      </c>
      <c r="K59" s="3" t="n">
        <v>0.09</v>
      </c>
      <c r="L59" s="3" t="n">
        <v>0.02</v>
      </c>
      <c r="M59" s="3" t="n">
        <v>0.13</v>
      </c>
      <c r="N59" s="3" t="n">
        <v>0.02</v>
      </c>
      <c r="O59" s="3" t="s">
        <v>255</v>
      </c>
      <c r="P59" s="3" t="s">
        <v>161</v>
      </c>
      <c r="Q59" s="3" t="s">
        <v>162</v>
      </c>
      <c r="R59" s="3" t="s">
        <v>18</v>
      </c>
      <c r="S59" s="3" t="n">
        <v>1</v>
      </c>
      <c r="T59" s="3" t="n">
        <v>3</v>
      </c>
      <c r="U59" s="3" t="s">
        <v>256</v>
      </c>
      <c r="V59" s="3" t="n">
        <v>0.9999</v>
      </c>
      <c r="W59" s="3" t="n">
        <v>0.999</v>
      </c>
      <c r="X59" s="3" t="n">
        <v>2</v>
      </c>
      <c r="Y59" s="3" t="n">
        <v>4</v>
      </c>
      <c r="Z59" s="3" t="n">
        <v>2</v>
      </c>
    </row>
    <row r="60" customFormat="false" ht="13.5" hidden="false" customHeight="false" outlineLevel="0" collapsed="false">
      <c r="B60" s="1" t="s">
        <v>257</v>
      </c>
      <c r="C60" s="3" t="n">
        <v>1</v>
      </c>
      <c r="D60" s="3" t="n">
        <v>7</v>
      </c>
      <c r="E60" s="3" t="n">
        <v>10</v>
      </c>
      <c r="F60" s="3" t="n">
        <v>3</v>
      </c>
      <c r="G60" s="3" t="n">
        <v>10</v>
      </c>
      <c r="H60" s="3" t="n">
        <v>0.64</v>
      </c>
      <c r="I60" s="3" t="n">
        <v>0.24</v>
      </c>
      <c r="J60" s="3" t="n">
        <v>0.01</v>
      </c>
      <c r="K60" s="3" t="n">
        <v>0.09</v>
      </c>
      <c r="L60" s="3" t="n">
        <v>0.02</v>
      </c>
      <c r="M60" s="3" t="n">
        <v>0.13</v>
      </c>
      <c r="N60" s="3" t="n">
        <v>0.02</v>
      </c>
      <c r="O60" s="3" t="s">
        <v>255</v>
      </c>
      <c r="P60" s="3" t="s">
        <v>161</v>
      </c>
      <c r="Q60" s="3" t="s">
        <v>162</v>
      </c>
      <c r="R60" s="3" t="s">
        <v>18</v>
      </c>
      <c r="S60" s="3" t="n">
        <v>1</v>
      </c>
      <c r="T60" s="3" t="n">
        <v>2</v>
      </c>
      <c r="U60" s="3" t="s">
        <v>258</v>
      </c>
      <c r="V60" s="3" t="n">
        <v>0.9995</v>
      </c>
      <c r="W60" s="3" t="n">
        <v>0.9958</v>
      </c>
      <c r="X60" s="3" t="n">
        <v>1</v>
      </c>
      <c r="Y60" s="3" t="n">
        <v>4</v>
      </c>
      <c r="Z60" s="3" t="n">
        <v>6</v>
      </c>
    </row>
    <row r="61" customFormat="false" ht="13.5" hidden="false" customHeight="false" outlineLevel="0" collapsed="false">
      <c r="B61" s="1" t="s">
        <v>259</v>
      </c>
      <c r="C61" s="3" t="n">
        <v>1</v>
      </c>
      <c r="D61" s="3" t="n">
        <v>7</v>
      </c>
      <c r="E61" s="3" t="n">
        <v>10</v>
      </c>
      <c r="F61" s="3" t="n">
        <v>3</v>
      </c>
      <c r="G61" s="3" t="n">
        <v>10</v>
      </c>
      <c r="H61" s="3" t="n">
        <v>0.64</v>
      </c>
      <c r="I61" s="3" t="n">
        <v>0.24</v>
      </c>
      <c r="J61" s="3" t="n">
        <v>0.01</v>
      </c>
      <c r="K61" s="3" t="n">
        <v>0.09</v>
      </c>
      <c r="L61" s="3" t="n">
        <v>0.02</v>
      </c>
      <c r="M61" s="3" t="n">
        <v>0.13</v>
      </c>
      <c r="N61" s="3" t="n">
        <v>0.02</v>
      </c>
      <c r="O61" s="3" t="s">
        <v>255</v>
      </c>
      <c r="P61" s="3" t="s">
        <v>161</v>
      </c>
      <c r="Q61" s="3" t="s">
        <v>162</v>
      </c>
      <c r="R61" s="3" t="s">
        <v>14</v>
      </c>
      <c r="S61" s="3" t="n">
        <v>1</v>
      </c>
      <c r="T61" s="3" t="n">
        <v>2</v>
      </c>
      <c r="U61" s="3" t="s">
        <v>260</v>
      </c>
      <c r="V61" s="3" t="n">
        <v>0.9994</v>
      </c>
      <c r="W61" s="3" t="n">
        <v>0.9951</v>
      </c>
      <c r="X61" s="3" t="n">
        <v>2</v>
      </c>
      <c r="Y61" s="3" t="n">
        <v>4</v>
      </c>
      <c r="Z61" s="3" t="n">
        <v>2</v>
      </c>
    </row>
    <row r="63" customFormat="false" ht="13.5" hidden="false" customHeight="false" outlineLevel="0" collapsed="false">
      <c r="A63" s="3" t="n">
        <v>17</v>
      </c>
      <c r="B63" s="1" t="s">
        <v>58</v>
      </c>
      <c r="C63" s="3" t="n">
        <v>1</v>
      </c>
      <c r="D63" s="3" t="n">
        <v>4.7</v>
      </c>
      <c r="E63" s="3" t="n">
        <v>6</v>
      </c>
      <c r="F63" s="3" t="n">
        <v>2</v>
      </c>
      <c r="G63" s="3" t="n">
        <v>6</v>
      </c>
      <c r="H63" s="3" t="n">
        <v>0.39</v>
      </c>
      <c r="I63" s="3" t="n">
        <v>0.27</v>
      </c>
      <c r="J63" s="3" t="n">
        <v>0.03</v>
      </c>
      <c r="K63" s="3" t="n">
        <v>0.14</v>
      </c>
      <c r="L63" s="3" t="n">
        <v>0.01</v>
      </c>
      <c r="M63" s="3" t="n">
        <v>0.19</v>
      </c>
      <c r="N63" s="3" t="n">
        <v>0.04</v>
      </c>
      <c r="O63" s="3" t="s">
        <v>261</v>
      </c>
      <c r="P63" s="3" t="s">
        <v>161</v>
      </c>
      <c r="Q63" s="3" t="s">
        <v>162</v>
      </c>
      <c r="R63" s="3" t="s">
        <v>18</v>
      </c>
      <c r="S63" s="3" t="n">
        <v>1</v>
      </c>
      <c r="T63" s="3" t="n">
        <v>2</v>
      </c>
      <c r="U63" s="3" t="s">
        <v>262</v>
      </c>
      <c r="V63" s="3" t="n">
        <v>0.9998</v>
      </c>
      <c r="W63" s="3" t="n">
        <v>0.999</v>
      </c>
      <c r="X63" s="3" t="n">
        <v>2</v>
      </c>
      <c r="Y63" s="3" t="n">
        <v>3</v>
      </c>
      <c r="Z63" s="3" t="n">
        <v>2</v>
      </c>
      <c r="AA63" s="3" t="s">
        <v>220</v>
      </c>
    </row>
    <row r="64" customFormat="false" ht="13.5" hidden="false" customHeight="false" outlineLevel="0" collapsed="false">
      <c r="B64" s="1" t="s">
        <v>61</v>
      </c>
      <c r="C64" s="3" t="n">
        <v>1</v>
      </c>
      <c r="D64" s="3" t="n">
        <v>4.7</v>
      </c>
      <c r="E64" s="3" t="n">
        <v>6</v>
      </c>
      <c r="F64" s="3" t="n">
        <v>2</v>
      </c>
      <c r="G64" s="3" t="n">
        <v>6</v>
      </c>
      <c r="H64" s="3" t="n">
        <v>0.39</v>
      </c>
      <c r="I64" s="3" t="n">
        <v>0.27</v>
      </c>
      <c r="J64" s="3" t="n">
        <v>0.03</v>
      </c>
      <c r="K64" s="3" t="n">
        <v>0.14</v>
      </c>
      <c r="L64" s="3" t="n">
        <v>0.01</v>
      </c>
      <c r="M64" s="3" t="n">
        <v>0.19</v>
      </c>
      <c r="N64" s="3" t="n">
        <v>0.04</v>
      </c>
      <c r="O64" s="3" t="s">
        <v>263</v>
      </c>
      <c r="P64" s="3" t="s">
        <v>161</v>
      </c>
      <c r="Q64" s="3" t="s">
        <v>162</v>
      </c>
      <c r="R64" s="3" t="s">
        <v>18</v>
      </c>
      <c r="S64" s="3" t="n">
        <v>1</v>
      </c>
      <c r="T64" s="3" t="n">
        <v>3</v>
      </c>
      <c r="U64" s="3" t="s">
        <v>262</v>
      </c>
      <c r="V64" s="3" t="n">
        <v>0.9998</v>
      </c>
      <c r="W64" s="3" t="n">
        <v>0.999</v>
      </c>
      <c r="X64" s="3" t="n">
        <v>2</v>
      </c>
      <c r="Y64" s="3" t="n">
        <v>3</v>
      </c>
      <c r="Z64" s="3" t="n">
        <v>4</v>
      </c>
      <c r="AA64" s="3" t="s">
        <v>220</v>
      </c>
    </row>
    <row r="66" customFormat="false" ht="13.5" hidden="false" customHeight="false" outlineLevel="0" collapsed="false">
      <c r="A66" s="3" t="n">
        <v>18</v>
      </c>
      <c r="B66" s="1" t="s">
        <v>61</v>
      </c>
      <c r="C66" s="3" t="n">
        <v>1</v>
      </c>
      <c r="D66" s="3" t="n">
        <v>2.8</v>
      </c>
      <c r="E66" s="3" t="n">
        <v>13</v>
      </c>
      <c r="F66" s="3" t="n">
        <v>2</v>
      </c>
      <c r="G66" s="3" t="n">
        <v>15</v>
      </c>
      <c r="H66" s="3" t="n">
        <v>0.97</v>
      </c>
      <c r="I66" s="3" t="n">
        <v>0.28</v>
      </c>
      <c r="J66" s="3" t="n">
        <v>0.01</v>
      </c>
      <c r="K66" s="3" t="n">
        <v>0.16</v>
      </c>
      <c r="L66" s="3" t="n">
        <v>0.01</v>
      </c>
      <c r="M66" s="3" t="n">
        <v>0.11</v>
      </c>
      <c r="N66" s="3" t="n">
        <v>0.01</v>
      </c>
      <c r="O66" s="3" t="s">
        <v>264</v>
      </c>
      <c r="P66" s="3" t="s">
        <v>211</v>
      </c>
      <c r="Q66" s="3" t="s">
        <v>212</v>
      </c>
      <c r="R66" s="3" t="s">
        <v>18</v>
      </c>
      <c r="S66" s="3" t="n">
        <v>1</v>
      </c>
      <c r="T66" s="3" t="n">
        <v>3</v>
      </c>
      <c r="U66" s="3" t="s">
        <v>265</v>
      </c>
      <c r="V66" s="3" t="n">
        <v>0.9998</v>
      </c>
      <c r="W66" s="3" t="n">
        <v>0.999</v>
      </c>
      <c r="X66" s="3" t="n">
        <v>2</v>
      </c>
      <c r="Y66" s="3" t="n">
        <v>3</v>
      </c>
      <c r="Z66" s="3" t="n">
        <v>14</v>
      </c>
    </row>
    <row r="67" customFormat="false" ht="13.5" hidden="false" customHeight="false" outlineLevel="0" collapsed="false">
      <c r="B67" s="1" t="s">
        <v>266</v>
      </c>
      <c r="C67" s="3" t="n">
        <v>1</v>
      </c>
      <c r="D67" s="3" t="n">
        <v>2.8</v>
      </c>
      <c r="E67" s="3" t="n">
        <v>13</v>
      </c>
      <c r="F67" s="3" t="n">
        <v>2</v>
      </c>
      <c r="G67" s="3" t="n">
        <v>15</v>
      </c>
      <c r="H67" s="3" t="n">
        <v>0.97</v>
      </c>
      <c r="I67" s="3" t="n">
        <v>0.28</v>
      </c>
      <c r="J67" s="3" t="n">
        <v>0.01</v>
      </c>
      <c r="K67" s="3" t="n">
        <v>0.16</v>
      </c>
      <c r="L67" s="3" t="n">
        <v>0.01</v>
      </c>
      <c r="M67" s="3" t="n">
        <v>0.11</v>
      </c>
      <c r="N67" s="3" t="n">
        <v>0.01</v>
      </c>
      <c r="O67" s="3" t="s">
        <v>264</v>
      </c>
      <c r="P67" s="3" t="s">
        <v>211</v>
      </c>
      <c r="Q67" s="3" t="s">
        <v>212</v>
      </c>
      <c r="R67" s="3" t="s">
        <v>18</v>
      </c>
      <c r="S67" s="3" t="n">
        <v>1</v>
      </c>
      <c r="T67" s="3" t="n">
        <v>2</v>
      </c>
      <c r="U67" s="3" t="s">
        <v>267</v>
      </c>
      <c r="V67" s="3" t="n">
        <v>0.9603</v>
      </c>
      <c r="W67" s="3" t="n">
        <v>0.8142</v>
      </c>
      <c r="X67" s="3" t="n">
        <v>2</v>
      </c>
      <c r="Y67" s="3" t="n">
        <v>3</v>
      </c>
      <c r="Z67" s="3" t="n">
        <v>1</v>
      </c>
    </row>
    <row r="69" customFormat="false" ht="12.75" hidden="false" customHeight="true" outlineLevel="0" collapsed="false">
      <c r="A69" s="3" t="n">
        <v>19</v>
      </c>
      <c r="B69" s="1" t="s">
        <v>64</v>
      </c>
      <c r="C69" s="3" t="n">
        <v>1</v>
      </c>
      <c r="D69" s="3" t="n">
        <v>25</v>
      </c>
      <c r="E69" s="3" t="n">
        <v>5</v>
      </c>
      <c r="F69" s="3" t="n">
        <v>5</v>
      </c>
      <c r="G69" s="3" t="n">
        <v>5</v>
      </c>
      <c r="H69" s="3" t="n">
        <v>0.3</v>
      </c>
      <c r="I69" s="3" t="n">
        <v>0.19</v>
      </c>
      <c r="J69" s="3" t="n">
        <v>0.04</v>
      </c>
      <c r="K69" s="3" t="n">
        <v>0.17</v>
      </c>
      <c r="L69" s="3" t="n">
        <v>0.06</v>
      </c>
      <c r="M69" s="3" t="n">
        <v>0.15</v>
      </c>
      <c r="N69" s="3" t="n">
        <v>0.06</v>
      </c>
      <c r="O69" s="3" t="s">
        <v>268</v>
      </c>
      <c r="P69" s="3" t="s">
        <v>161</v>
      </c>
      <c r="Q69" s="3" t="s">
        <v>162</v>
      </c>
      <c r="R69" s="3" t="s">
        <v>18</v>
      </c>
      <c r="S69" s="3" t="n">
        <v>1</v>
      </c>
      <c r="T69" s="3" t="n">
        <v>3</v>
      </c>
      <c r="U69" s="3" t="s">
        <v>269</v>
      </c>
      <c r="V69" s="3" t="n">
        <v>1</v>
      </c>
      <c r="W69" s="3" t="n">
        <v>0.999</v>
      </c>
      <c r="X69" s="3" t="n">
        <v>2</v>
      </c>
      <c r="Y69" s="3" t="n">
        <v>5</v>
      </c>
      <c r="Z69" s="3" t="n">
        <v>1</v>
      </c>
    </row>
    <row r="70" customFormat="false" ht="13.5" hidden="false" customHeight="false" outlineLevel="0" collapsed="false">
      <c r="B70" s="1" t="s">
        <v>270</v>
      </c>
      <c r="C70" s="3" t="n">
        <v>1</v>
      </c>
      <c r="D70" s="3" t="n">
        <v>25</v>
      </c>
      <c r="E70" s="3" t="n">
        <v>5</v>
      </c>
      <c r="F70" s="3" t="n">
        <v>5</v>
      </c>
      <c r="G70" s="3" t="n">
        <v>5</v>
      </c>
      <c r="H70" s="3" t="n">
        <v>0.3</v>
      </c>
      <c r="I70" s="3" t="n">
        <v>0.19</v>
      </c>
      <c r="J70" s="3" t="n">
        <v>0.04</v>
      </c>
      <c r="K70" s="3" t="n">
        <v>0.17</v>
      </c>
      <c r="L70" s="3" t="n">
        <v>0.06</v>
      </c>
      <c r="M70" s="3" t="n">
        <v>0.15</v>
      </c>
      <c r="N70" s="3" t="n">
        <v>0.06</v>
      </c>
      <c r="O70" s="3" t="s">
        <v>271</v>
      </c>
      <c r="P70" s="3" t="s">
        <v>161</v>
      </c>
      <c r="Q70" s="3" t="s">
        <v>162</v>
      </c>
      <c r="R70" s="3" t="s">
        <v>18</v>
      </c>
      <c r="S70" s="3" t="n">
        <v>1</v>
      </c>
      <c r="T70" s="3" t="n">
        <v>3</v>
      </c>
      <c r="U70" s="3" t="s">
        <v>272</v>
      </c>
      <c r="V70" s="3" t="n">
        <v>1</v>
      </c>
      <c r="W70" s="3" t="n">
        <v>0.999</v>
      </c>
      <c r="X70" s="3" t="n">
        <v>2</v>
      </c>
      <c r="Y70" s="3" t="n">
        <v>5</v>
      </c>
      <c r="Z70" s="3" t="n">
        <v>1</v>
      </c>
    </row>
    <row r="71" customFormat="false" ht="13.5" hidden="false" customHeight="false" outlineLevel="0" collapsed="false">
      <c r="B71" s="1" t="s">
        <v>273</v>
      </c>
      <c r="C71" s="3" t="n">
        <v>1</v>
      </c>
      <c r="D71" s="3" t="n">
        <v>25</v>
      </c>
      <c r="E71" s="3" t="n">
        <v>5</v>
      </c>
      <c r="F71" s="3" t="n">
        <v>5</v>
      </c>
      <c r="G71" s="3" t="n">
        <v>5</v>
      </c>
      <c r="H71" s="3" t="n">
        <v>0.3</v>
      </c>
      <c r="I71" s="3" t="n">
        <v>0.19</v>
      </c>
      <c r="J71" s="3" t="n">
        <v>0.04</v>
      </c>
      <c r="K71" s="3" t="n">
        <v>0.17</v>
      </c>
      <c r="L71" s="3" t="n">
        <v>0.06</v>
      </c>
      <c r="M71" s="3" t="n">
        <v>0.15</v>
      </c>
      <c r="N71" s="3" t="n">
        <v>0.06</v>
      </c>
      <c r="O71" s="3" t="s">
        <v>274</v>
      </c>
      <c r="P71" s="3" t="s">
        <v>161</v>
      </c>
      <c r="Q71" s="3" t="s">
        <v>162</v>
      </c>
      <c r="R71" s="3" t="s">
        <v>18</v>
      </c>
      <c r="S71" s="3" t="n">
        <v>1</v>
      </c>
      <c r="T71" s="3" t="n">
        <v>2</v>
      </c>
      <c r="U71" s="3" t="s">
        <v>275</v>
      </c>
      <c r="V71" s="3" t="n">
        <v>0.9994</v>
      </c>
      <c r="W71" s="3" t="n">
        <v>0.978</v>
      </c>
      <c r="X71" s="3" t="n">
        <v>2</v>
      </c>
      <c r="Y71" s="3" t="n">
        <v>5</v>
      </c>
      <c r="Z71" s="3" t="n">
        <v>1</v>
      </c>
      <c r="AA71" s="3" t="s">
        <v>220</v>
      </c>
    </row>
    <row r="72" customFormat="false" ht="13.5" hidden="false" customHeight="false" outlineLevel="0" collapsed="false">
      <c r="B72" s="1" t="s">
        <v>276</v>
      </c>
      <c r="C72" s="3" t="n">
        <v>1</v>
      </c>
      <c r="D72" s="3" t="n">
        <v>25</v>
      </c>
      <c r="E72" s="3" t="n">
        <v>5</v>
      </c>
      <c r="F72" s="3" t="n">
        <v>5</v>
      </c>
      <c r="G72" s="3" t="n">
        <v>5</v>
      </c>
      <c r="H72" s="3" t="n">
        <v>0.3</v>
      </c>
      <c r="I72" s="3" t="n">
        <v>0.19</v>
      </c>
      <c r="J72" s="3" t="n">
        <v>0.04</v>
      </c>
      <c r="K72" s="3" t="n">
        <v>0.17</v>
      </c>
      <c r="L72" s="3" t="n">
        <v>0.06</v>
      </c>
      <c r="M72" s="3" t="n">
        <v>0.15</v>
      </c>
      <c r="N72" s="3" t="n">
        <v>0.06</v>
      </c>
      <c r="O72" s="3" t="s">
        <v>277</v>
      </c>
      <c r="P72" s="3" t="s">
        <v>161</v>
      </c>
      <c r="Q72" s="3" t="s">
        <v>162</v>
      </c>
      <c r="R72" s="3" t="s">
        <v>18</v>
      </c>
      <c r="S72" s="3" t="n">
        <v>1</v>
      </c>
      <c r="T72" s="3" t="n">
        <v>3</v>
      </c>
      <c r="U72" s="3" t="s">
        <v>275</v>
      </c>
      <c r="V72" s="3" t="n">
        <v>0.9965</v>
      </c>
      <c r="W72" s="3" t="n">
        <v>0.882</v>
      </c>
      <c r="X72" s="3" t="n">
        <v>2</v>
      </c>
      <c r="Y72" s="3" t="n">
        <v>5</v>
      </c>
      <c r="Z72" s="3" t="n">
        <v>1</v>
      </c>
      <c r="AA72" s="3" t="s">
        <v>220</v>
      </c>
    </row>
    <row r="73" customFormat="false" ht="13.5" hidden="false" customHeight="false" outlineLevel="0" collapsed="false">
      <c r="B73" s="1" t="s">
        <v>278</v>
      </c>
      <c r="C73" s="3" t="n">
        <v>1</v>
      </c>
      <c r="D73" s="3" t="n">
        <v>25</v>
      </c>
      <c r="E73" s="3" t="n">
        <v>5</v>
      </c>
      <c r="F73" s="3" t="n">
        <v>5</v>
      </c>
      <c r="G73" s="3" t="n">
        <v>5</v>
      </c>
      <c r="H73" s="3" t="n">
        <v>0.3</v>
      </c>
      <c r="I73" s="3" t="n">
        <v>0.19</v>
      </c>
      <c r="J73" s="3" t="n">
        <v>0.04</v>
      </c>
      <c r="K73" s="3" t="n">
        <v>0.17</v>
      </c>
      <c r="L73" s="3" t="n">
        <v>0.06</v>
      </c>
      <c r="M73" s="3" t="n">
        <v>0.15</v>
      </c>
      <c r="N73" s="3" t="n">
        <v>0.06</v>
      </c>
      <c r="O73" s="3" t="s">
        <v>279</v>
      </c>
      <c r="P73" s="3" t="s">
        <v>161</v>
      </c>
      <c r="Q73" s="3" t="s">
        <v>162</v>
      </c>
      <c r="R73" s="3" t="s">
        <v>18</v>
      </c>
      <c r="S73" s="3" t="n">
        <v>1</v>
      </c>
      <c r="T73" s="3" t="n">
        <v>3</v>
      </c>
      <c r="U73" s="3" t="s">
        <v>280</v>
      </c>
      <c r="V73" s="3" t="n">
        <v>0.9909</v>
      </c>
      <c r="W73" s="3" t="n">
        <v>0.7406</v>
      </c>
      <c r="X73" s="3" t="n">
        <v>2</v>
      </c>
      <c r="Y73" s="3" t="n">
        <v>5</v>
      </c>
      <c r="Z73" s="3" t="n">
        <v>1</v>
      </c>
    </row>
    <row r="75" customFormat="false" ht="13.5" hidden="false" customHeight="false" outlineLevel="0" collapsed="false">
      <c r="A75" s="10" t="n">
        <v>20</v>
      </c>
      <c r="B75" s="1" t="s">
        <v>66</v>
      </c>
      <c r="C75" s="3" t="n">
        <v>0.9826</v>
      </c>
      <c r="D75" s="3" t="n">
        <v>2</v>
      </c>
      <c r="E75" s="3" t="n">
        <v>1</v>
      </c>
      <c r="F75" s="3" t="n">
        <v>2</v>
      </c>
      <c r="G75" s="3" t="n">
        <v>2</v>
      </c>
      <c r="H75" s="3" t="n">
        <v>0.08</v>
      </c>
      <c r="I75" s="3" t="n">
        <v>0.44</v>
      </c>
      <c r="J75" s="3" t="n">
        <v>0.09</v>
      </c>
      <c r="K75" s="3" t="n">
        <v>0.1</v>
      </c>
      <c r="L75" s="3" t="n">
        <v>0</v>
      </c>
      <c r="M75" s="3" t="n">
        <v>0.03</v>
      </c>
      <c r="N75" s="3" t="n">
        <v>0</v>
      </c>
      <c r="O75" s="3" t="s">
        <v>281</v>
      </c>
      <c r="Q75" s="3" t="n">
        <v>0</v>
      </c>
      <c r="R75" s="3" t="s">
        <v>18</v>
      </c>
      <c r="S75" s="3" t="n">
        <v>1</v>
      </c>
      <c r="T75" s="3" t="n">
        <v>2</v>
      </c>
      <c r="U75" s="3" t="s">
        <v>282</v>
      </c>
      <c r="V75" s="3" t="n">
        <v>0.9758</v>
      </c>
      <c r="W75" s="3" t="n">
        <v>0.8799</v>
      </c>
      <c r="X75" s="3" t="n">
        <v>1</v>
      </c>
      <c r="Y75" s="3" t="n">
        <v>2</v>
      </c>
      <c r="Z75" s="3" t="n">
        <v>1</v>
      </c>
      <c r="AA75" s="3" t="s">
        <v>220</v>
      </c>
    </row>
    <row r="76" customFormat="false" ht="13.5" hidden="false" customHeight="false" outlineLevel="0" collapsed="false">
      <c r="A76" s="10"/>
      <c r="B76" s="1" t="s">
        <v>283</v>
      </c>
      <c r="C76" s="3" t="n">
        <v>0.9826</v>
      </c>
      <c r="D76" s="3" t="n">
        <v>2</v>
      </c>
      <c r="E76" s="3" t="n">
        <v>1</v>
      </c>
      <c r="F76" s="3" t="n">
        <v>2</v>
      </c>
      <c r="G76" s="3" t="n">
        <v>2</v>
      </c>
      <c r="H76" s="3" t="n">
        <v>0.08</v>
      </c>
      <c r="I76" s="3" t="n">
        <v>0.44</v>
      </c>
      <c r="J76" s="3" t="n">
        <v>0.09</v>
      </c>
      <c r="K76" s="3" t="n">
        <v>0.1</v>
      </c>
      <c r="L76" s="3" t="n">
        <v>0</v>
      </c>
      <c r="M76" s="3" t="n">
        <v>0.03</v>
      </c>
      <c r="N76" s="3" t="n">
        <v>0</v>
      </c>
      <c r="O76" s="3" t="s">
        <v>284</v>
      </c>
      <c r="Q76" s="3" t="n">
        <v>0</v>
      </c>
      <c r="R76" s="3" t="s">
        <v>18</v>
      </c>
      <c r="S76" s="3" t="n">
        <v>1</v>
      </c>
      <c r="T76" s="3" t="n">
        <v>2</v>
      </c>
      <c r="U76" s="3" t="s">
        <v>282</v>
      </c>
      <c r="V76" s="3" t="n">
        <v>0.9758</v>
      </c>
      <c r="W76" s="3" t="n">
        <v>0.8799</v>
      </c>
      <c r="X76" s="3" t="n">
        <v>1</v>
      </c>
      <c r="Y76" s="3" t="n">
        <v>2</v>
      </c>
      <c r="Z76" s="3" t="n">
        <v>1</v>
      </c>
      <c r="AA76" s="3" t="s">
        <v>220</v>
      </c>
    </row>
    <row r="78" customFormat="false" ht="13.5" hidden="false" customHeight="false" outlineLevel="0" collapsed="false">
      <c r="A78" s="10" t="n">
        <v>21</v>
      </c>
      <c r="B78" s="7" t="s">
        <v>68</v>
      </c>
      <c r="C78" s="3" t="n">
        <v>0.9954</v>
      </c>
      <c r="D78" s="3" t="n">
        <v>6.3</v>
      </c>
      <c r="E78" s="3" t="n">
        <v>3</v>
      </c>
      <c r="F78" s="3" t="n">
        <v>2</v>
      </c>
      <c r="G78" s="3" t="n">
        <v>1</v>
      </c>
      <c r="H78" s="3" t="n">
        <v>0.13</v>
      </c>
      <c r="I78" s="3" t="n">
        <v>0.31</v>
      </c>
      <c r="J78" s="3" t="n">
        <v>0.04</v>
      </c>
      <c r="K78" s="3" t="n">
        <v>0.18</v>
      </c>
      <c r="L78" s="3" t="n">
        <v>0.09</v>
      </c>
      <c r="M78" s="3" t="n">
        <v>0.05</v>
      </c>
      <c r="N78" s="3" t="n">
        <v>0.01</v>
      </c>
      <c r="O78" s="3" t="s">
        <v>285</v>
      </c>
      <c r="Q78" s="3" t="n">
        <v>0</v>
      </c>
      <c r="R78" s="3" t="s">
        <v>18</v>
      </c>
      <c r="S78" s="3" t="n">
        <v>1</v>
      </c>
      <c r="T78" s="3" t="n">
        <v>2</v>
      </c>
      <c r="U78" s="3" t="s">
        <v>286</v>
      </c>
      <c r="V78" s="3" t="n">
        <v>0.9658</v>
      </c>
      <c r="W78" s="3" t="n">
        <v>0.9365</v>
      </c>
      <c r="X78" s="3" t="n">
        <v>1</v>
      </c>
      <c r="Y78" s="3" t="n">
        <v>3</v>
      </c>
      <c r="Z78" s="3" t="n">
        <v>1</v>
      </c>
    </row>
    <row r="79" customFormat="false" ht="13.5" hidden="false" customHeight="false" outlineLevel="0" collapsed="false">
      <c r="B79" s="7" t="s">
        <v>287</v>
      </c>
      <c r="C79" s="3" t="n">
        <v>0.9954</v>
      </c>
      <c r="D79" s="3" t="n">
        <v>6.3</v>
      </c>
      <c r="E79" s="3" t="n">
        <v>3</v>
      </c>
      <c r="F79" s="3" t="n">
        <v>2</v>
      </c>
      <c r="G79" s="3" t="n">
        <v>1</v>
      </c>
      <c r="H79" s="3" t="n">
        <v>0.13</v>
      </c>
      <c r="I79" s="3" t="n">
        <v>0.31</v>
      </c>
      <c r="J79" s="3" t="n">
        <v>0.04</v>
      </c>
      <c r="K79" s="3" t="n">
        <v>0.18</v>
      </c>
      <c r="L79" s="3" t="n">
        <v>0.09</v>
      </c>
      <c r="M79" s="3" t="n">
        <v>0.05</v>
      </c>
      <c r="N79" s="3" t="n">
        <v>0.01</v>
      </c>
      <c r="O79" s="3" t="s">
        <v>288</v>
      </c>
      <c r="Q79" s="3" t="n">
        <v>1</v>
      </c>
      <c r="R79" s="3" t="s">
        <v>18</v>
      </c>
      <c r="S79" s="3" t="n">
        <v>1</v>
      </c>
      <c r="T79" s="3" t="n">
        <v>2</v>
      </c>
      <c r="U79" s="3" t="s">
        <v>286</v>
      </c>
      <c r="V79" s="3" t="n">
        <v>0.9658</v>
      </c>
      <c r="W79" s="3" t="n">
        <v>0.9365</v>
      </c>
      <c r="X79" s="3" t="n">
        <v>1</v>
      </c>
      <c r="Y79" s="3" t="n">
        <v>3</v>
      </c>
      <c r="Z79" s="3" t="n">
        <v>1</v>
      </c>
    </row>
    <row r="81" customFormat="false" ht="13.5" hidden="false" customHeight="false" outlineLevel="0" collapsed="false">
      <c r="A81" s="3" t="n">
        <v>22</v>
      </c>
      <c r="B81" s="1" t="s">
        <v>71</v>
      </c>
      <c r="C81" s="3" t="n">
        <v>0.9805</v>
      </c>
      <c r="D81" s="3" t="n">
        <v>2.5</v>
      </c>
      <c r="E81" s="3" t="n">
        <v>1</v>
      </c>
      <c r="F81" s="3" t="n">
        <v>1</v>
      </c>
      <c r="G81" s="3" t="n">
        <v>1</v>
      </c>
      <c r="H81" s="3" t="n">
        <v>0.07</v>
      </c>
      <c r="I81" s="3" t="n">
        <v>0.73</v>
      </c>
      <c r="J81" s="3" t="n">
        <v>0.04</v>
      </c>
      <c r="K81" s="3" t="n">
        <v>0.15</v>
      </c>
      <c r="L81" s="3" t="n">
        <v>0.01</v>
      </c>
      <c r="M81" s="3" t="n">
        <v>0.25</v>
      </c>
      <c r="N81" s="3" t="n">
        <v>0.04</v>
      </c>
      <c r="O81" s="3" t="s">
        <v>289</v>
      </c>
      <c r="P81" s="3" t="s">
        <v>211</v>
      </c>
      <c r="Q81" s="3" t="s">
        <v>212</v>
      </c>
      <c r="R81" s="3" t="s">
        <v>18</v>
      </c>
      <c r="S81" s="3" t="n">
        <v>1</v>
      </c>
      <c r="T81" s="3" t="n">
        <v>2</v>
      </c>
      <c r="U81" s="3" t="s">
        <v>290</v>
      </c>
      <c r="V81" s="3" t="n">
        <v>0.9805</v>
      </c>
      <c r="W81" s="3" t="n">
        <v>0.994</v>
      </c>
      <c r="X81" s="3" t="n">
        <v>1</v>
      </c>
      <c r="Y81" s="3" t="n">
        <v>0</v>
      </c>
      <c r="Z81" s="3" t="n">
        <v>1</v>
      </c>
    </row>
    <row r="83" customFormat="false" ht="13.5" hidden="false" customHeight="false" outlineLevel="0" collapsed="false">
      <c r="A83" s="3" t="n">
        <v>23</v>
      </c>
      <c r="B83" s="1" t="s">
        <v>74</v>
      </c>
      <c r="C83" s="3" t="n">
        <v>1</v>
      </c>
      <c r="D83" s="3" t="n">
        <v>12.9</v>
      </c>
      <c r="E83" s="3" t="n">
        <v>1</v>
      </c>
      <c r="F83" s="3" t="n">
        <v>1</v>
      </c>
      <c r="G83" s="3" t="n">
        <v>1</v>
      </c>
      <c r="H83" s="3" t="n">
        <v>0.09</v>
      </c>
      <c r="I83" s="3" t="n">
        <v>0.17</v>
      </c>
      <c r="J83" s="3" t="n">
        <v>0.03</v>
      </c>
      <c r="K83" s="3" t="n">
        <v>0.15</v>
      </c>
      <c r="L83" s="3" t="n">
        <v>0.01</v>
      </c>
      <c r="M83" s="3" t="n">
        <v>0.07</v>
      </c>
      <c r="N83" s="3" t="n">
        <v>0.01</v>
      </c>
      <c r="O83" s="3" t="s">
        <v>291</v>
      </c>
      <c r="P83" s="3" t="s">
        <v>161</v>
      </c>
      <c r="Q83" s="3" t="s">
        <v>162</v>
      </c>
      <c r="R83" s="3" t="s">
        <v>18</v>
      </c>
      <c r="S83" s="3" t="n">
        <v>1</v>
      </c>
      <c r="T83" s="3" t="n">
        <v>3</v>
      </c>
      <c r="U83" s="3" t="s">
        <v>292</v>
      </c>
      <c r="V83" s="3" t="n">
        <v>0.9999</v>
      </c>
      <c r="W83" s="3" t="n">
        <v>0.999</v>
      </c>
      <c r="X83" s="3" t="n">
        <v>2</v>
      </c>
      <c r="Y83" s="3" t="n">
        <v>4</v>
      </c>
      <c r="Z83" s="3" t="n">
        <v>2</v>
      </c>
    </row>
    <row r="85" customFormat="false" ht="13.5" hidden="false" customHeight="false" outlineLevel="0" collapsed="false">
      <c r="A85" s="3" t="n">
        <v>24</v>
      </c>
      <c r="B85" s="1" t="s">
        <v>77</v>
      </c>
      <c r="C85" s="3" t="n">
        <v>0.9988</v>
      </c>
      <c r="D85" s="3" t="n">
        <v>0.8</v>
      </c>
      <c r="E85" s="3" t="n">
        <v>1</v>
      </c>
      <c r="F85" s="3" t="n">
        <v>2</v>
      </c>
      <c r="G85" s="3" t="n">
        <v>4</v>
      </c>
      <c r="H85" s="3" t="n">
        <v>0.2</v>
      </c>
      <c r="I85" s="3" t="n">
        <v>0.72</v>
      </c>
      <c r="J85" s="3" t="n">
        <v>0</v>
      </c>
      <c r="K85" s="3" t="n">
        <v>0.21</v>
      </c>
      <c r="L85" s="3" t="n">
        <v>0</v>
      </c>
      <c r="M85" s="3" t="n">
        <v>0.01</v>
      </c>
      <c r="N85" s="3" t="n">
        <v>0</v>
      </c>
      <c r="O85" s="3" t="s">
        <v>293</v>
      </c>
      <c r="Q85" s="3" t="n">
        <v>0</v>
      </c>
      <c r="R85" s="3" t="s">
        <v>18</v>
      </c>
      <c r="S85" s="3" t="n">
        <v>1</v>
      </c>
      <c r="T85" s="3" t="n">
        <v>2</v>
      </c>
      <c r="U85" s="3" t="s">
        <v>294</v>
      </c>
      <c r="V85" s="3" t="n">
        <v>0.9766</v>
      </c>
      <c r="W85" s="3" t="n">
        <v>0.8835</v>
      </c>
      <c r="X85" s="3" t="n">
        <v>1</v>
      </c>
      <c r="Y85" s="3" t="n">
        <v>3</v>
      </c>
      <c r="Z85" s="3" t="n">
        <v>1</v>
      </c>
    </row>
    <row r="86" customFormat="false" ht="13.5" hidden="false" customHeight="false" outlineLevel="0" collapsed="false">
      <c r="B86" s="1" t="s">
        <v>295</v>
      </c>
      <c r="C86" s="3" t="n">
        <v>0.9988</v>
      </c>
      <c r="D86" s="3" t="n">
        <v>0.8</v>
      </c>
      <c r="E86" s="3" t="n">
        <v>1</v>
      </c>
      <c r="F86" s="3" t="n">
        <v>2</v>
      </c>
      <c r="G86" s="3" t="n">
        <v>4</v>
      </c>
      <c r="H86" s="3" t="n">
        <v>0.2</v>
      </c>
      <c r="I86" s="3" t="n">
        <v>0.72</v>
      </c>
      <c r="J86" s="3" t="n">
        <v>0</v>
      </c>
      <c r="K86" s="3" t="n">
        <v>0.21</v>
      </c>
      <c r="L86" s="3" t="n">
        <v>0</v>
      </c>
      <c r="M86" s="3" t="n">
        <v>0.01</v>
      </c>
      <c r="N86" s="3" t="n">
        <v>0</v>
      </c>
      <c r="O86" s="3" t="s">
        <v>296</v>
      </c>
      <c r="Q86" s="3" t="n">
        <v>0</v>
      </c>
      <c r="R86" s="3" t="s">
        <v>18</v>
      </c>
      <c r="S86" s="3" t="n">
        <v>1</v>
      </c>
      <c r="T86" s="3" t="n">
        <v>2</v>
      </c>
      <c r="U86" s="3" t="s">
        <v>297</v>
      </c>
      <c r="V86" s="3" t="n">
        <v>0.9481</v>
      </c>
      <c r="W86" s="3" t="n">
        <v>0.768</v>
      </c>
      <c r="X86" s="3" t="n">
        <v>1</v>
      </c>
      <c r="Y86" s="3" t="n">
        <v>3</v>
      </c>
      <c r="Z86" s="3" t="n">
        <v>3</v>
      </c>
    </row>
    <row r="88" customFormat="false" ht="13.5" hidden="false" customHeight="false" outlineLevel="0" collapsed="false">
      <c r="A88" s="3" t="n">
        <v>25</v>
      </c>
      <c r="B88" s="1" t="s">
        <v>79</v>
      </c>
      <c r="C88" s="3" t="n">
        <v>1</v>
      </c>
      <c r="D88" s="3" t="n">
        <v>1.4</v>
      </c>
      <c r="E88" s="3" t="n">
        <v>5</v>
      </c>
      <c r="F88" s="3" t="n">
        <v>3</v>
      </c>
      <c r="G88" s="3" t="n">
        <v>8</v>
      </c>
      <c r="H88" s="3" t="n">
        <v>0.51</v>
      </c>
      <c r="I88" s="3" t="n">
        <v>0.29</v>
      </c>
      <c r="J88" s="3" t="n">
        <v>0.03</v>
      </c>
      <c r="K88" s="3" t="n">
        <v>0.12</v>
      </c>
      <c r="L88" s="3" t="n">
        <v>0.01</v>
      </c>
      <c r="M88" s="3" t="n">
        <v>0.15</v>
      </c>
      <c r="N88" s="3" t="n">
        <v>0.02</v>
      </c>
      <c r="O88" s="3" t="s">
        <v>298</v>
      </c>
      <c r="Q88" s="3" t="n">
        <v>0</v>
      </c>
      <c r="R88" s="3" t="s">
        <v>14</v>
      </c>
      <c r="S88" s="3" t="n">
        <v>1</v>
      </c>
      <c r="T88" s="3" t="n">
        <v>2</v>
      </c>
      <c r="U88" s="3" t="s">
        <v>299</v>
      </c>
      <c r="V88" s="3" t="n">
        <v>0.9976</v>
      </c>
      <c r="W88" s="3" t="n">
        <v>0.9795</v>
      </c>
      <c r="X88" s="3" t="n">
        <v>1</v>
      </c>
      <c r="Y88" s="3" t="n">
        <v>4</v>
      </c>
      <c r="Z88" s="3" t="n">
        <v>1</v>
      </c>
      <c r="AA88" s="3" t="s">
        <v>220</v>
      </c>
    </row>
    <row r="89" customFormat="false" ht="13.5" hidden="false" customHeight="false" outlineLevel="0" collapsed="false">
      <c r="B89" s="1" t="s">
        <v>300</v>
      </c>
      <c r="C89" s="3" t="n">
        <v>1</v>
      </c>
      <c r="D89" s="3" t="n">
        <v>1.4</v>
      </c>
      <c r="E89" s="3" t="n">
        <v>5</v>
      </c>
      <c r="F89" s="3" t="n">
        <v>3</v>
      </c>
      <c r="G89" s="3" t="n">
        <v>8</v>
      </c>
      <c r="H89" s="3" t="n">
        <v>0.51</v>
      </c>
      <c r="I89" s="3" t="n">
        <v>0.29</v>
      </c>
      <c r="J89" s="3" t="n">
        <v>0.03</v>
      </c>
      <c r="K89" s="3" t="n">
        <v>0.12</v>
      </c>
      <c r="L89" s="3" t="n">
        <v>0.01</v>
      </c>
      <c r="M89" s="3" t="n">
        <v>0.15</v>
      </c>
      <c r="N89" s="3" t="n">
        <v>0.02</v>
      </c>
      <c r="O89" s="3" t="s">
        <v>298</v>
      </c>
      <c r="Q89" s="3" t="n">
        <v>0</v>
      </c>
      <c r="R89" s="3" t="s">
        <v>18</v>
      </c>
      <c r="S89" s="3" t="n">
        <v>1</v>
      </c>
      <c r="T89" s="3" t="n">
        <v>3</v>
      </c>
      <c r="U89" s="3" t="s">
        <v>299</v>
      </c>
      <c r="V89" s="3" t="n">
        <v>0.9976</v>
      </c>
      <c r="W89" s="3" t="n">
        <v>0.9796</v>
      </c>
      <c r="X89" s="3" t="n">
        <v>1</v>
      </c>
      <c r="Y89" s="3" t="n">
        <v>4</v>
      </c>
      <c r="Z89" s="3" t="n">
        <v>6</v>
      </c>
      <c r="AA89" s="3" t="s">
        <v>220</v>
      </c>
    </row>
    <row r="90" customFormat="false" ht="13.5" hidden="false" customHeight="false" outlineLevel="0" collapsed="false">
      <c r="B90" s="1" t="s">
        <v>301</v>
      </c>
      <c r="C90" s="3" t="n">
        <v>1</v>
      </c>
      <c r="D90" s="3" t="n">
        <v>1.4</v>
      </c>
      <c r="E90" s="3" t="n">
        <v>5</v>
      </c>
      <c r="F90" s="3" t="n">
        <v>3</v>
      </c>
      <c r="G90" s="3" t="n">
        <v>8</v>
      </c>
      <c r="H90" s="3" t="n">
        <v>0.51</v>
      </c>
      <c r="I90" s="3" t="n">
        <v>0.29</v>
      </c>
      <c r="J90" s="3" t="n">
        <v>0.03</v>
      </c>
      <c r="K90" s="3" t="n">
        <v>0.12</v>
      </c>
      <c r="L90" s="3" t="n">
        <v>0.01</v>
      </c>
      <c r="M90" s="3" t="n">
        <v>0.15</v>
      </c>
      <c r="N90" s="3" t="n">
        <v>0.02</v>
      </c>
      <c r="O90" s="3" t="s">
        <v>298</v>
      </c>
      <c r="Q90" s="3" t="n">
        <v>0</v>
      </c>
      <c r="R90" s="3" t="s">
        <v>18</v>
      </c>
      <c r="S90" s="3" t="n">
        <v>1</v>
      </c>
      <c r="T90" s="3" t="n">
        <v>2</v>
      </c>
      <c r="U90" s="3" t="s">
        <v>302</v>
      </c>
      <c r="V90" s="3" t="n">
        <v>0.9946</v>
      </c>
      <c r="W90" s="3" t="n">
        <v>0.9552</v>
      </c>
      <c r="X90" s="3" t="n">
        <v>1</v>
      </c>
      <c r="Y90" s="3" t="n">
        <v>4</v>
      </c>
      <c r="Z90" s="3" t="n">
        <v>1</v>
      </c>
    </row>
    <row r="92" customFormat="false" ht="13.5" hidden="false" customHeight="false" outlineLevel="0" collapsed="false">
      <c r="A92" s="3" t="n">
        <v>26</v>
      </c>
      <c r="B92" s="1" t="s">
        <v>82</v>
      </c>
      <c r="C92" s="3" t="n">
        <v>0.9687</v>
      </c>
      <c r="D92" s="3" t="n">
        <v>1.9</v>
      </c>
      <c r="E92" s="3" t="n">
        <v>2</v>
      </c>
      <c r="F92" s="3" t="n">
        <v>1</v>
      </c>
      <c r="G92" s="3" t="n">
        <v>2</v>
      </c>
      <c r="H92" s="3" t="n">
        <v>0.13</v>
      </c>
      <c r="I92" s="3" t="n">
        <v>0.02</v>
      </c>
      <c r="J92" s="3" t="n">
        <v>0</v>
      </c>
      <c r="K92" s="3" t="n">
        <v>0.51</v>
      </c>
      <c r="L92" s="3" t="n">
        <v>0</v>
      </c>
      <c r="M92" s="3" t="n">
        <v>0.39</v>
      </c>
      <c r="N92" s="3" t="n">
        <v>0.02</v>
      </c>
      <c r="O92" s="3" t="s">
        <v>303</v>
      </c>
      <c r="Q92" s="3" t="n">
        <v>0</v>
      </c>
      <c r="R92" s="3" t="s">
        <v>18</v>
      </c>
      <c r="S92" s="3" t="n">
        <v>1</v>
      </c>
      <c r="T92" s="3" t="n">
        <v>2</v>
      </c>
      <c r="U92" s="3" t="s">
        <v>304</v>
      </c>
      <c r="V92" s="3" t="n">
        <v>0.9687</v>
      </c>
      <c r="W92" s="3" t="n">
        <v>0.9903</v>
      </c>
      <c r="X92" s="3" t="n">
        <v>1</v>
      </c>
      <c r="Y92" s="3" t="n">
        <v>0</v>
      </c>
      <c r="Z92" s="3" t="n">
        <v>2</v>
      </c>
    </row>
    <row r="94" customFormat="false" ht="12" hidden="false" customHeight="true" outlineLevel="0" collapsed="false">
      <c r="A94" s="3" t="n">
        <v>27</v>
      </c>
      <c r="B94" s="1" t="s">
        <v>84</v>
      </c>
      <c r="C94" s="3" t="n">
        <v>1</v>
      </c>
      <c r="D94" s="3" t="n">
        <v>8</v>
      </c>
      <c r="E94" s="3" t="n">
        <v>2</v>
      </c>
      <c r="F94" s="3" t="n">
        <v>4</v>
      </c>
      <c r="G94" s="3" t="n">
        <v>4</v>
      </c>
      <c r="H94" s="3" t="n">
        <v>0.23</v>
      </c>
      <c r="I94" s="3" t="n">
        <v>0.14</v>
      </c>
      <c r="J94" s="3" t="n">
        <v>0.08</v>
      </c>
      <c r="K94" s="3" t="n">
        <v>0.37</v>
      </c>
      <c r="L94" s="3" t="n">
        <v>0.06</v>
      </c>
      <c r="M94" s="3" t="n">
        <v>0.29</v>
      </c>
      <c r="N94" s="3" t="n">
        <v>0.01</v>
      </c>
      <c r="O94" s="3" t="s">
        <v>305</v>
      </c>
      <c r="Q94" s="3" t="n">
        <v>0</v>
      </c>
      <c r="R94" s="3" t="s">
        <v>14</v>
      </c>
      <c r="S94" s="3" t="n">
        <v>0.99</v>
      </c>
      <c r="T94" s="3" t="n">
        <v>2</v>
      </c>
      <c r="U94" s="3" t="s">
        <v>306</v>
      </c>
      <c r="V94" s="3" t="n">
        <v>0.9993</v>
      </c>
      <c r="W94" s="3" t="n">
        <v>0.973</v>
      </c>
      <c r="X94" s="3" t="n">
        <v>2</v>
      </c>
      <c r="Y94" s="3" t="n">
        <v>5</v>
      </c>
      <c r="Z94" s="3" t="n">
        <v>1</v>
      </c>
    </row>
    <row r="95" customFormat="false" ht="13.5" hidden="false" customHeight="false" outlineLevel="0" collapsed="false">
      <c r="B95" s="1" t="s">
        <v>307</v>
      </c>
      <c r="C95" s="3" t="n">
        <v>1</v>
      </c>
      <c r="D95" s="3" t="n">
        <v>8</v>
      </c>
      <c r="E95" s="3" t="n">
        <v>2</v>
      </c>
      <c r="F95" s="3" t="n">
        <v>4</v>
      </c>
      <c r="G95" s="3" t="n">
        <v>4</v>
      </c>
      <c r="H95" s="3" t="n">
        <v>0.23</v>
      </c>
      <c r="I95" s="3" t="n">
        <v>0.14</v>
      </c>
      <c r="J95" s="3" t="n">
        <v>0.08</v>
      </c>
      <c r="K95" s="3" t="n">
        <v>0.37</v>
      </c>
      <c r="L95" s="3" t="n">
        <v>0.06</v>
      </c>
      <c r="M95" s="3" t="n">
        <v>0.29</v>
      </c>
      <c r="N95" s="3" t="n">
        <v>0.01</v>
      </c>
      <c r="O95" s="3" t="s">
        <v>308</v>
      </c>
      <c r="Q95" s="3" t="n">
        <v>0</v>
      </c>
      <c r="R95" s="3" t="s">
        <v>14</v>
      </c>
      <c r="S95" s="3" t="n">
        <v>0.99</v>
      </c>
      <c r="T95" s="3" t="n">
        <v>2</v>
      </c>
      <c r="U95" s="3" t="s">
        <v>309</v>
      </c>
      <c r="V95" s="3" t="n">
        <v>0.9988</v>
      </c>
      <c r="W95" s="3" t="n">
        <v>0.9574</v>
      </c>
      <c r="X95" s="3" t="n">
        <v>2</v>
      </c>
      <c r="Y95" s="3" t="n">
        <v>5</v>
      </c>
      <c r="Z95" s="3" t="n">
        <v>1</v>
      </c>
      <c r="AA95" s="3" t="s">
        <v>220</v>
      </c>
    </row>
    <row r="96" customFormat="false" ht="13.5" hidden="false" customHeight="false" outlineLevel="0" collapsed="false">
      <c r="B96" s="1" t="s">
        <v>310</v>
      </c>
      <c r="C96" s="3" t="n">
        <v>1</v>
      </c>
      <c r="D96" s="3" t="n">
        <v>8</v>
      </c>
      <c r="E96" s="3" t="n">
        <v>2</v>
      </c>
      <c r="F96" s="3" t="n">
        <v>4</v>
      </c>
      <c r="G96" s="3" t="n">
        <v>4</v>
      </c>
      <c r="H96" s="3" t="n">
        <v>0.23</v>
      </c>
      <c r="I96" s="3" t="n">
        <v>0.14</v>
      </c>
      <c r="J96" s="3" t="n">
        <v>0.08</v>
      </c>
      <c r="K96" s="3" t="n">
        <v>0.37</v>
      </c>
      <c r="L96" s="3" t="n">
        <v>0.06</v>
      </c>
      <c r="M96" s="3" t="n">
        <v>0.29</v>
      </c>
      <c r="N96" s="3" t="n">
        <v>0.01</v>
      </c>
      <c r="O96" s="3" t="s">
        <v>311</v>
      </c>
      <c r="Q96" s="3" t="n">
        <v>0</v>
      </c>
      <c r="R96" s="3" t="s">
        <v>14</v>
      </c>
      <c r="S96" s="3" t="n">
        <v>0.99</v>
      </c>
      <c r="T96" s="3" t="n">
        <v>3</v>
      </c>
      <c r="U96" s="3" t="s">
        <v>309</v>
      </c>
      <c r="V96" s="3" t="n">
        <v>0.9979</v>
      </c>
      <c r="W96" s="3" t="n">
        <v>0.9241</v>
      </c>
      <c r="X96" s="3" t="n">
        <v>2</v>
      </c>
      <c r="Y96" s="3" t="n">
        <v>5</v>
      </c>
      <c r="Z96" s="3" t="n">
        <v>1</v>
      </c>
      <c r="AA96" s="3" t="s">
        <v>220</v>
      </c>
    </row>
    <row r="98" customFormat="false" ht="13.5" hidden="false" customHeight="false" outlineLevel="0" collapsed="false">
      <c r="A98" s="3" t="n">
        <v>28</v>
      </c>
      <c r="B98" s="1" t="s">
        <v>86</v>
      </c>
      <c r="C98" s="3" t="n">
        <v>0.9879</v>
      </c>
      <c r="D98" s="3" t="n">
        <v>0.7</v>
      </c>
      <c r="E98" s="3" t="n">
        <v>2</v>
      </c>
      <c r="F98" s="3" t="n">
        <v>1</v>
      </c>
      <c r="G98" s="3" t="n">
        <v>2</v>
      </c>
      <c r="H98" s="3" t="n">
        <v>0.13</v>
      </c>
      <c r="I98" s="3" t="n">
        <v>0.33</v>
      </c>
      <c r="J98" s="3" t="n">
        <v>0.05</v>
      </c>
      <c r="K98" s="3" t="n">
        <v>0.1</v>
      </c>
      <c r="L98" s="3" t="n">
        <v>0</v>
      </c>
      <c r="M98" s="3" t="n">
        <v>0.03</v>
      </c>
      <c r="N98" s="3" t="n">
        <v>0</v>
      </c>
      <c r="O98" s="3" t="s">
        <v>261</v>
      </c>
      <c r="Q98" s="3" t="n">
        <v>0</v>
      </c>
      <c r="R98" s="3" t="s">
        <v>18</v>
      </c>
      <c r="S98" s="3" t="n">
        <v>1</v>
      </c>
      <c r="T98" s="3" t="n">
        <v>2</v>
      </c>
      <c r="U98" s="3" t="s">
        <v>312</v>
      </c>
      <c r="V98" s="3" t="n">
        <v>0.9879</v>
      </c>
      <c r="W98" s="3" t="n">
        <v>0.9963</v>
      </c>
      <c r="X98" s="3" t="n">
        <v>1</v>
      </c>
      <c r="Y98" s="3" t="n">
        <v>0</v>
      </c>
      <c r="Z98" s="3" t="n">
        <v>2</v>
      </c>
    </row>
    <row r="100" customFormat="false" ht="13.5" hidden="false" customHeight="false" outlineLevel="0" collapsed="false">
      <c r="A100" s="3" t="n">
        <v>29</v>
      </c>
      <c r="B100" s="1" t="s">
        <v>88</v>
      </c>
      <c r="C100" s="3" t="n">
        <v>1</v>
      </c>
      <c r="D100" s="3" t="n">
        <v>13.1</v>
      </c>
      <c r="E100" s="3" t="n">
        <v>21</v>
      </c>
      <c r="F100" s="3" t="n">
        <v>7</v>
      </c>
      <c r="G100" s="3" t="n">
        <v>35</v>
      </c>
      <c r="H100" s="3" t="n">
        <v>2.27</v>
      </c>
      <c r="I100" s="3" t="n">
        <v>0.35</v>
      </c>
      <c r="J100" s="3" t="n">
        <v>0.01</v>
      </c>
      <c r="K100" s="3" t="n">
        <v>0.08</v>
      </c>
      <c r="L100" s="3" t="n">
        <v>0.01</v>
      </c>
      <c r="M100" s="3" t="n">
        <v>0.05</v>
      </c>
      <c r="N100" s="3" t="n">
        <v>0.01</v>
      </c>
      <c r="O100" s="3" t="s">
        <v>313</v>
      </c>
      <c r="P100" s="3" t="s">
        <v>161</v>
      </c>
      <c r="Q100" s="3" t="s">
        <v>162</v>
      </c>
      <c r="R100" s="3" t="s">
        <v>18</v>
      </c>
      <c r="S100" s="3" t="n">
        <v>1</v>
      </c>
      <c r="T100" s="3" t="n">
        <v>2</v>
      </c>
      <c r="U100" s="3" t="s">
        <v>314</v>
      </c>
      <c r="V100" s="3" t="n">
        <v>1</v>
      </c>
      <c r="W100" s="3" t="n">
        <v>0.999</v>
      </c>
      <c r="X100" s="3" t="n">
        <v>1</v>
      </c>
      <c r="Y100" s="3" t="n">
        <v>6</v>
      </c>
      <c r="Z100" s="3" t="n">
        <v>12</v>
      </c>
      <c r="AA100" s="3" t="s">
        <v>220</v>
      </c>
    </row>
    <row r="101" customFormat="false" ht="13.5" hidden="false" customHeight="false" outlineLevel="0" collapsed="false">
      <c r="B101" s="1" t="s">
        <v>315</v>
      </c>
      <c r="C101" s="3" t="n">
        <v>1</v>
      </c>
      <c r="D101" s="3" t="n">
        <v>13.1</v>
      </c>
      <c r="E101" s="3" t="n">
        <v>21</v>
      </c>
      <c r="F101" s="3" t="n">
        <v>7</v>
      </c>
      <c r="G101" s="3" t="n">
        <v>35</v>
      </c>
      <c r="H101" s="3" t="n">
        <v>2.27</v>
      </c>
      <c r="I101" s="3" t="n">
        <v>0.35</v>
      </c>
      <c r="J101" s="3" t="n">
        <v>0.01</v>
      </c>
      <c r="K101" s="3" t="n">
        <v>0.08</v>
      </c>
      <c r="L101" s="3" t="n">
        <v>0.01</v>
      </c>
      <c r="M101" s="3" t="n">
        <v>0.05</v>
      </c>
      <c r="N101" s="3" t="n">
        <v>0.01</v>
      </c>
      <c r="O101" s="3" t="s">
        <v>313</v>
      </c>
      <c r="P101" s="3" t="s">
        <v>161</v>
      </c>
      <c r="Q101" s="3" t="s">
        <v>162</v>
      </c>
      <c r="R101" s="3" t="s">
        <v>18</v>
      </c>
      <c r="S101" s="3" t="n">
        <v>1</v>
      </c>
      <c r="T101" s="3" t="n">
        <v>3</v>
      </c>
      <c r="U101" s="3" t="s">
        <v>314</v>
      </c>
      <c r="V101" s="3" t="n">
        <v>1</v>
      </c>
      <c r="W101" s="3" t="n">
        <v>0.999</v>
      </c>
      <c r="X101" s="3" t="n">
        <v>1</v>
      </c>
      <c r="Y101" s="3" t="n">
        <v>6</v>
      </c>
      <c r="Z101" s="3" t="n">
        <v>8</v>
      </c>
      <c r="AA101" s="3" t="s">
        <v>220</v>
      </c>
    </row>
    <row r="102" customFormat="false" ht="13.5" hidden="false" customHeight="false" outlineLevel="0" collapsed="false">
      <c r="B102" s="1" t="s">
        <v>316</v>
      </c>
      <c r="C102" s="3" t="n">
        <v>1</v>
      </c>
      <c r="D102" s="3" t="n">
        <v>13.1</v>
      </c>
      <c r="E102" s="3" t="n">
        <v>21</v>
      </c>
      <c r="F102" s="3" t="n">
        <v>7</v>
      </c>
      <c r="G102" s="3" t="n">
        <v>35</v>
      </c>
      <c r="H102" s="3" t="n">
        <v>2.27</v>
      </c>
      <c r="I102" s="3" t="n">
        <v>0.35</v>
      </c>
      <c r="J102" s="3" t="n">
        <v>0.01</v>
      </c>
      <c r="K102" s="3" t="n">
        <v>0.08</v>
      </c>
      <c r="L102" s="3" t="n">
        <v>0.01</v>
      </c>
      <c r="M102" s="3" t="n">
        <v>0.05</v>
      </c>
      <c r="N102" s="3" t="n">
        <v>0.01</v>
      </c>
      <c r="O102" s="3" t="s">
        <v>313</v>
      </c>
      <c r="P102" s="3" t="s">
        <v>161</v>
      </c>
      <c r="Q102" s="3" t="s">
        <v>162</v>
      </c>
      <c r="R102" s="3" t="s">
        <v>18</v>
      </c>
      <c r="S102" s="3" t="n">
        <v>1</v>
      </c>
      <c r="T102" s="3" t="n">
        <v>3</v>
      </c>
      <c r="U102" s="3" t="s">
        <v>317</v>
      </c>
      <c r="V102" s="3" t="n">
        <v>1</v>
      </c>
      <c r="W102" s="3" t="n">
        <v>0.999</v>
      </c>
      <c r="X102" s="3" t="n">
        <v>2</v>
      </c>
      <c r="Y102" s="3" t="n">
        <v>6</v>
      </c>
      <c r="Z102" s="3" t="n">
        <v>1</v>
      </c>
    </row>
    <row r="103" customFormat="false" ht="13.5" hidden="false" customHeight="false" outlineLevel="0" collapsed="false">
      <c r="B103" s="1" t="s">
        <v>318</v>
      </c>
      <c r="C103" s="3" t="n">
        <v>1</v>
      </c>
      <c r="D103" s="3" t="n">
        <v>13.1</v>
      </c>
      <c r="E103" s="3" t="n">
        <v>21</v>
      </c>
      <c r="F103" s="3" t="n">
        <v>7</v>
      </c>
      <c r="G103" s="3" t="n">
        <v>35</v>
      </c>
      <c r="H103" s="3" t="n">
        <v>2.27</v>
      </c>
      <c r="I103" s="3" t="n">
        <v>0.35</v>
      </c>
      <c r="J103" s="3" t="n">
        <v>0.01</v>
      </c>
      <c r="K103" s="3" t="n">
        <v>0.08</v>
      </c>
      <c r="L103" s="3" t="n">
        <v>0.01</v>
      </c>
      <c r="M103" s="3" t="n">
        <v>0.05</v>
      </c>
      <c r="N103" s="3" t="n">
        <v>0.01</v>
      </c>
      <c r="O103" s="3" t="s">
        <v>313</v>
      </c>
      <c r="P103" s="3" t="s">
        <v>161</v>
      </c>
      <c r="Q103" s="3" t="s">
        <v>162</v>
      </c>
      <c r="R103" s="3" t="s">
        <v>18</v>
      </c>
      <c r="S103" s="3" t="n">
        <v>1</v>
      </c>
      <c r="T103" s="3" t="n">
        <v>3</v>
      </c>
      <c r="U103" s="3" t="s">
        <v>319</v>
      </c>
      <c r="V103" s="3" t="n">
        <v>1</v>
      </c>
      <c r="W103" s="3" t="n">
        <v>0.999</v>
      </c>
      <c r="X103" s="3" t="n">
        <v>2</v>
      </c>
      <c r="Y103" s="3" t="n">
        <v>6</v>
      </c>
      <c r="Z103" s="3" t="n">
        <v>2</v>
      </c>
    </row>
    <row r="104" customFormat="false" ht="13.5" hidden="false" customHeight="false" outlineLevel="0" collapsed="false">
      <c r="B104" s="1" t="s">
        <v>320</v>
      </c>
      <c r="C104" s="3" t="n">
        <v>1</v>
      </c>
      <c r="D104" s="3" t="n">
        <v>13.1</v>
      </c>
      <c r="E104" s="3" t="n">
        <v>21</v>
      </c>
      <c r="F104" s="3" t="n">
        <v>7</v>
      </c>
      <c r="G104" s="3" t="n">
        <v>35</v>
      </c>
      <c r="H104" s="3" t="n">
        <v>2.27</v>
      </c>
      <c r="I104" s="3" t="n">
        <v>0.35</v>
      </c>
      <c r="J104" s="3" t="n">
        <v>0.01</v>
      </c>
      <c r="K104" s="3" t="n">
        <v>0.08</v>
      </c>
      <c r="L104" s="3" t="n">
        <v>0.01</v>
      </c>
      <c r="M104" s="3" t="n">
        <v>0.05</v>
      </c>
      <c r="N104" s="3" t="n">
        <v>0.01</v>
      </c>
      <c r="O104" s="3" t="s">
        <v>313</v>
      </c>
      <c r="P104" s="3" t="s">
        <v>161</v>
      </c>
      <c r="Q104" s="3" t="s">
        <v>162</v>
      </c>
      <c r="R104" s="3" t="s">
        <v>18</v>
      </c>
      <c r="S104" s="3" t="n">
        <v>1</v>
      </c>
      <c r="T104" s="3" t="n">
        <v>3</v>
      </c>
      <c r="U104" s="3" t="s">
        <v>321</v>
      </c>
      <c r="V104" s="3" t="n">
        <v>1</v>
      </c>
      <c r="W104" s="3" t="n">
        <v>0.999</v>
      </c>
      <c r="X104" s="3" t="n">
        <v>1</v>
      </c>
      <c r="Y104" s="3" t="n">
        <v>6</v>
      </c>
      <c r="Z104" s="3" t="n">
        <v>10</v>
      </c>
      <c r="AA104" s="3" t="s">
        <v>322</v>
      </c>
    </row>
    <row r="105" customFormat="false" ht="13.5" hidden="false" customHeight="false" outlineLevel="0" collapsed="false">
      <c r="B105" s="1" t="s">
        <v>323</v>
      </c>
      <c r="C105" s="3" t="n">
        <v>1</v>
      </c>
      <c r="D105" s="3" t="n">
        <v>13.1</v>
      </c>
      <c r="E105" s="3" t="n">
        <v>21</v>
      </c>
      <c r="F105" s="3" t="n">
        <v>7</v>
      </c>
      <c r="G105" s="3" t="n">
        <v>35</v>
      </c>
      <c r="H105" s="3" t="n">
        <v>2.27</v>
      </c>
      <c r="I105" s="3" t="n">
        <v>0.35</v>
      </c>
      <c r="J105" s="3" t="n">
        <v>0.01</v>
      </c>
      <c r="K105" s="3" t="n">
        <v>0.08</v>
      </c>
      <c r="L105" s="3" t="n">
        <v>0.01</v>
      </c>
      <c r="M105" s="3" t="n">
        <v>0.05</v>
      </c>
      <c r="N105" s="3" t="n">
        <v>0.01</v>
      </c>
      <c r="O105" s="3" t="s">
        <v>313</v>
      </c>
      <c r="P105" s="3" t="s">
        <v>161</v>
      </c>
      <c r="Q105" s="3" t="s">
        <v>162</v>
      </c>
      <c r="R105" s="3" t="s">
        <v>18</v>
      </c>
      <c r="S105" s="3" t="n">
        <v>1</v>
      </c>
      <c r="T105" s="3" t="n">
        <v>2</v>
      </c>
      <c r="U105" s="3" t="s">
        <v>321</v>
      </c>
      <c r="V105" s="3" t="n">
        <v>0.9999</v>
      </c>
      <c r="W105" s="3" t="n">
        <v>0.9971</v>
      </c>
      <c r="X105" s="3" t="n">
        <v>1</v>
      </c>
      <c r="Y105" s="3" t="n">
        <v>6</v>
      </c>
      <c r="Z105" s="3" t="n">
        <v>1</v>
      </c>
      <c r="AA105" s="3" t="s">
        <v>322</v>
      </c>
    </row>
    <row r="106" customFormat="false" ht="13.5" hidden="false" customHeight="false" outlineLevel="0" collapsed="false">
      <c r="B106" s="1" t="s">
        <v>324</v>
      </c>
      <c r="C106" s="3" t="n">
        <v>1</v>
      </c>
      <c r="D106" s="3" t="n">
        <v>13.1</v>
      </c>
      <c r="E106" s="3" t="n">
        <v>21</v>
      </c>
      <c r="F106" s="3" t="n">
        <v>7</v>
      </c>
      <c r="G106" s="3" t="n">
        <v>35</v>
      </c>
      <c r="H106" s="3" t="n">
        <v>2.27</v>
      </c>
      <c r="I106" s="3" t="n">
        <v>0.35</v>
      </c>
      <c r="J106" s="3" t="n">
        <v>0.01</v>
      </c>
      <c r="K106" s="3" t="n">
        <v>0.08</v>
      </c>
      <c r="L106" s="3" t="n">
        <v>0.01</v>
      </c>
      <c r="M106" s="3" t="n">
        <v>0.05</v>
      </c>
      <c r="N106" s="3" t="n">
        <v>0.01</v>
      </c>
      <c r="O106" s="3" t="s">
        <v>313</v>
      </c>
      <c r="P106" s="3" t="s">
        <v>161</v>
      </c>
      <c r="Q106" s="3" t="s">
        <v>162</v>
      </c>
      <c r="R106" s="3" t="s">
        <v>18</v>
      </c>
      <c r="S106" s="3" t="n">
        <v>1</v>
      </c>
      <c r="T106" s="3" t="n">
        <v>2</v>
      </c>
      <c r="U106" s="3" t="s">
        <v>325</v>
      </c>
      <c r="V106" s="3" t="n">
        <v>0.9998</v>
      </c>
      <c r="W106" s="3" t="n">
        <v>0.9937</v>
      </c>
      <c r="X106" s="3" t="n">
        <v>2</v>
      </c>
      <c r="Y106" s="3" t="n">
        <v>6</v>
      </c>
      <c r="Z106" s="3" t="n">
        <v>1</v>
      </c>
    </row>
    <row r="108" customFormat="false" ht="13.5" hidden="false" customHeight="false" outlineLevel="0" collapsed="false">
      <c r="A108" s="3" t="n">
        <v>30</v>
      </c>
      <c r="B108" s="1" t="s">
        <v>91</v>
      </c>
      <c r="C108" s="3" t="n">
        <v>1</v>
      </c>
      <c r="D108" s="3" t="n">
        <v>0.8</v>
      </c>
      <c r="E108" s="3" t="n">
        <v>31</v>
      </c>
      <c r="F108" s="3" t="n">
        <v>3</v>
      </c>
      <c r="G108" s="3" t="n">
        <v>52</v>
      </c>
      <c r="H108" s="3" t="n">
        <v>3.16</v>
      </c>
      <c r="I108" s="3" t="n">
        <v>0.01</v>
      </c>
      <c r="J108" s="3" t="n">
        <v>0</v>
      </c>
      <c r="K108" s="3" t="n">
        <v>0.47</v>
      </c>
      <c r="L108" s="3" t="n">
        <v>0</v>
      </c>
      <c r="M108" s="3" t="n">
        <v>0.46</v>
      </c>
      <c r="N108" s="3" t="n">
        <v>0.01</v>
      </c>
      <c r="O108" s="3" t="s">
        <v>326</v>
      </c>
      <c r="Q108" s="3" t="n">
        <v>0</v>
      </c>
      <c r="R108" s="3" t="s">
        <v>18</v>
      </c>
      <c r="S108" s="3" t="n">
        <v>1</v>
      </c>
      <c r="T108" s="3" t="n">
        <v>2</v>
      </c>
      <c r="U108" s="3" t="s">
        <v>327</v>
      </c>
      <c r="V108" s="3" t="n">
        <v>0.9978</v>
      </c>
      <c r="W108" s="3" t="n">
        <v>0.981</v>
      </c>
      <c r="X108" s="3" t="n">
        <v>1</v>
      </c>
      <c r="Y108" s="3" t="n">
        <v>4</v>
      </c>
      <c r="Z108" s="3" t="n">
        <v>48</v>
      </c>
    </row>
    <row r="109" customFormat="false" ht="13.5" hidden="false" customHeight="false" outlineLevel="0" collapsed="false">
      <c r="B109" s="1" t="s">
        <v>328</v>
      </c>
      <c r="C109" s="3" t="n">
        <v>1</v>
      </c>
      <c r="D109" s="3" t="n">
        <v>0.8</v>
      </c>
      <c r="E109" s="3" t="n">
        <v>31</v>
      </c>
      <c r="F109" s="3" t="n">
        <v>3</v>
      </c>
      <c r="G109" s="3" t="n">
        <v>52</v>
      </c>
      <c r="H109" s="3" t="n">
        <v>3.16</v>
      </c>
      <c r="I109" s="3" t="n">
        <v>0.01</v>
      </c>
      <c r="J109" s="3" t="n">
        <v>0</v>
      </c>
      <c r="K109" s="3" t="n">
        <v>0.47</v>
      </c>
      <c r="L109" s="3" t="n">
        <v>0</v>
      </c>
      <c r="M109" s="3" t="n">
        <v>0.46</v>
      </c>
      <c r="N109" s="3" t="n">
        <v>0.01</v>
      </c>
      <c r="O109" s="3" t="s">
        <v>326</v>
      </c>
      <c r="Q109" s="3" t="n">
        <v>0</v>
      </c>
      <c r="R109" s="3" t="s">
        <v>18</v>
      </c>
      <c r="S109" s="3" t="n">
        <v>1</v>
      </c>
      <c r="T109" s="3" t="n">
        <v>3</v>
      </c>
      <c r="U109" s="3" t="s">
        <v>329</v>
      </c>
      <c r="V109" s="3" t="n">
        <v>0.9855</v>
      </c>
      <c r="W109" s="3" t="n">
        <v>0.8874</v>
      </c>
      <c r="X109" s="3" t="n">
        <v>1</v>
      </c>
      <c r="Y109" s="3" t="n">
        <v>4</v>
      </c>
      <c r="Z109" s="3" t="n">
        <v>2</v>
      </c>
    </row>
    <row r="110" customFormat="false" ht="13.5" hidden="false" customHeight="false" outlineLevel="0" collapsed="false">
      <c r="B110" s="1" t="s">
        <v>330</v>
      </c>
      <c r="C110" s="3" t="n">
        <v>1</v>
      </c>
      <c r="D110" s="3" t="n">
        <v>0.8</v>
      </c>
      <c r="E110" s="3" t="n">
        <v>31</v>
      </c>
      <c r="F110" s="3" t="n">
        <v>3</v>
      </c>
      <c r="G110" s="3" t="n">
        <v>52</v>
      </c>
      <c r="H110" s="3" t="n">
        <v>3.16</v>
      </c>
      <c r="I110" s="3" t="n">
        <v>0.01</v>
      </c>
      <c r="J110" s="3" t="n">
        <v>0</v>
      </c>
      <c r="K110" s="3" t="n">
        <v>0.47</v>
      </c>
      <c r="L110" s="3" t="n">
        <v>0</v>
      </c>
      <c r="M110" s="3" t="n">
        <v>0.46</v>
      </c>
      <c r="N110" s="3" t="n">
        <v>0.01</v>
      </c>
      <c r="O110" s="3" t="s">
        <v>326</v>
      </c>
      <c r="Q110" s="3" t="n">
        <v>0</v>
      </c>
      <c r="R110" s="3" t="s">
        <v>18</v>
      </c>
      <c r="S110" s="3" t="n">
        <v>1</v>
      </c>
      <c r="T110" s="3" t="n">
        <v>2</v>
      </c>
      <c r="U110" s="3" t="s">
        <v>331</v>
      </c>
      <c r="V110" s="3" t="n">
        <v>0.9791</v>
      </c>
      <c r="W110" s="3" t="n">
        <v>0.844</v>
      </c>
      <c r="X110" s="3" t="n">
        <v>1</v>
      </c>
      <c r="Y110" s="3" t="n">
        <v>4</v>
      </c>
      <c r="Z110" s="3" t="n">
        <v>2</v>
      </c>
    </row>
    <row r="112" customFormat="false" ht="13.5" hidden="false" customHeight="false" outlineLevel="0" collapsed="false">
      <c r="A112" s="3" t="n">
        <v>31</v>
      </c>
      <c r="B112" s="1" t="s">
        <v>93</v>
      </c>
      <c r="C112" s="3" t="n">
        <v>1</v>
      </c>
      <c r="D112" s="3" t="n">
        <v>15.4</v>
      </c>
      <c r="E112" s="3" t="n">
        <v>10</v>
      </c>
      <c r="F112" s="3" t="n">
        <v>4</v>
      </c>
      <c r="G112" s="3" t="n">
        <v>13</v>
      </c>
      <c r="H112" s="3" t="n">
        <v>0.84</v>
      </c>
      <c r="I112" s="3" t="n">
        <v>0.38</v>
      </c>
      <c r="J112" s="3" t="n">
        <v>0.07</v>
      </c>
      <c r="K112" s="3" t="n">
        <v>0.1</v>
      </c>
      <c r="L112" s="3" t="n">
        <v>0.03</v>
      </c>
      <c r="M112" s="3" t="n">
        <v>0.07</v>
      </c>
      <c r="N112" s="3" t="n">
        <v>0.04</v>
      </c>
      <c r="O112" s="3" t="s">
        <v>332</v>
      </c>
      <c r="P112" s="3" t="s">
        <v>211</v>
      </c>
      <c r="Q112" s="3" t="s">
        <v>212</v>
      </c>
      <c r="R112" s="3" t="s">
        <v>18</v>
      </c>
      <c r="S112" s="3" t="n">
        <v>1</v>
      </c>
      <c r="T112" s="3" t="n">
        <v>2</v>
      </c>
      <c r="U112" s="3" t="s">
        <v>333</v>
      </c>
      <c r="V112" s="3" t="n">
        <v>1</v>
      </c>
      <c r="W112" s="3" t="n">
        <v>0.999</v>
      </c>
      <c r="X112" s="3" t="n">
        <v>1</v>
      </c>
      <c r="Y112" s="3" t="n">
        <v>5</v>
      </c>
      <c r="Z112" s="3" t="n">
        <v>2</v>
      </c>
    </row>
    <row r="113" customFormat="false" ht="13.5" hidden="false" customHeight="false" outlineLevel="0" collapsed="false">
      <c r="B113" s="1" t="s">
        <v>334</v>
      </c>
      <c r="C113" s="3" t="n">
        <v>1</v>
      </c>
      <c r="D113" s="3" t="n">
        <v>15.4</v>
      </c>
      <c r="E113" s="3" t="n">
        <v>10</v>
      </c>
      <c r="F113" s="3" t="n">
        <v>4</v>
      </c>
      <c r="G113" s="3" t="n">
        <v>13</v>
      </c>
      <c r="H113" s="3" t="n">
        <v>0.84</v>
      </c>
      <c r="I113" s="3" t="n">
        <v>0.38</v>
      </c>
      <c r="J113" s="3" t="n">
        <v>0.07</v>
      </c>
      <c r="K113" s="3" t="n">
        <v>0.1</v>
      </c>
      <c r="L113" s="3" t="n">
        <v>0.03</v>
      </c>
      <c r="M113" s="3" t="n">
        <v>0.07</v>
      </c>
      <c r="N113" s="3" t="n">
        <v>0.04</v>
      </c>
      <c r="O113" s="3" t="s">
        <v>332</v>
      </c>
      <c r="P113" s="3" t="s">
        <v>211</v>
      </c>
      <c r="Q113" s="3" t="s">
        <v>212</v>
      </c>
      <c r="R113" s="3" t="s">
        <v>18</v>
      </c>
      <c r="S113" s="3" t="n">
        <v>1</v>
      </c>
      <c r="T113" s="3" t="n">
        <v>3</v>
      </c>
      <c r="U113" s="3" t="s">
        <v>335</v>
      </c>
      <c r="V113" s="3" t="n">
        <v>1</v>
      </c>
      <c r="W113" s="3" t="n">
        <v>0.999</v>
      </c>
      <c r="X113" s="3" t="n">
        <v>2</v>
      </c>
      <c r="Y113" s="3" t="n">
        <v>5</v>
      </c>
      <c r="Z113" s="3" t="n">
        <v>7</v>
      </c>
    </row>
    <row r="114" customFormat="false" ht="13.5" hidden="false" customHeight="false" outlineLevel="0" collapsed="false">
      <c r="B114" s="1" t="s">
        <v>336</v>
      </c>
      <c r="C114" s="3" t="n">
        <v>1</v>
      </c>
      <c r="D114" s="3" t="n">
        <v>15.4</v>
      </c>
      <c r="E114" s="3" t="n">
        <v>10</v>
      </c>
      <c r="F114" s="3" t="n">
        <v>4</v>
      </c>
      <c r="G114" s="3" t="n">
        <v>13</v>
      </c>
      <c r="H114" s="3" t="n">
        <v>0.84</v>
      </c>
      <c r="I114" s="3" t="n">
        <v>0.38</v>
      </c>
      <c r="J114" s="3" t="n">
        <v>0.07</v>
      </c>
      <c r="K114" s="3" t="n">
        <v>0.1</v>
      </c>
      <c r="L114" s="3" t="n">
        <v>0.03</v>
      </c>
      <c r="M114" s="3" t="n">
        <v>0.07</v>
      </c>
      <c r="N114" s="3" t="n">
        <v>0.04</v>
      </c>
      <c r="O114" s="3" t="s">
        <v>332</v>
      </c>
      <c r="P114" s="3" t="s">
        <v>211</v>
      </c>
      <c r="Q114" s="3" t="s">
        <v>212</v>
      </c>
      <c r="R114" s="3" t="s">
        <v>18</v>
      </c>
      <c r="S114" s="3" t="n">
        <v>1</v>
      </c>
      <c r="T114" s="3" t="n">
        <v>3</v>
      </c>
      <c r="U114" s="3" t="s">
        <v>337</v>
      </c>
      <c r="V114" s="3" t="n">
        <v>1</v>
      </c>
      <c r="W114" s="3" t="n">
        <v>0.999</v>
      </c>
      <c r="X114" s="3" t="n">
        <v>2</v>
      </c>
      <c r="Y114" s="3" t="n">
        <v>5</v>
      </c>
      <c r="Z114" s="3" t="n">
        <v>1</v>
      </c>
    </row>
    <row r="115" customFormat="false" ht="13.5" hidden="false" customHeight="false" outlineLevel="0" collapsed="false">
      <c r="B115" s="1" t="s">
        <v>338</v>
      </c>
      <c r="C115" s="3" t="n">
        <v>1</v>
      </c>
      <c r="D115" s="3" t="n">
        <v>15.4</v>
      </c>
      <c r="E115" s="3" t="n">
        <v>10</v>
      </c>
      <c r="F115" s="3" t="n">
        <v>4</v>
      </c>
      <c r="G115" s="3" t="n">
        <v>13</v>
      </c>
      <c r="H115" s="3" t="n">
        <v>0.84</v>
      </c>
      <c r="I115" s="3" t="n">
        <v>0.38</v>
      </c>
      <c r="J115" s="3" t="n">
        <v>0.07</v>
      </c>
      <c r="K115" s="3" t="n">
        <v>0.1</v>
      </c>
      <c r="L115" s="3" t="n">
        <v>0.03</v>
      </c>
      <c r="M115" s="3" t="n">
        <v>0.07</v>
      </c>
      <c r="N115" s="3" t="n">
        <v>0.04</v>
      </c>
      <c r="O115" s="3" t="s">
        <v>332</v>
      </c>
      <c r="P115" s="3" t="s">
        <v>211</v>
      </c>
      <c r="Q115" s="3" t="s">
        <v>212</v>
      </c>
      <c r="R115" s="3" t="s">
        <v>18</v>
      </c>
      <c r="S115" s="3" t="n">
        <v>1</v>
      </c>
      <c r="T115" s="3" t="n">
        <v>2</v>
      </c>
      <c r="U115" s="3" t="s">
        <v>339</v>
      </c>
      <c r="V115" s="3" t="n">
        <v>0.9997</v>
      </c>
      <c r="W115" s="3" t="n">
        <v>0.9881</v>
      </c>
      <c r="X115" s="3" t="n">
        <v>2</v>
      </c>
      <c r="Y115" s="3" t="n">
        <v>5</v>
      </c>
      <c r="Z115" s="3" t="n">
        <v>3</v>
      </c>
    </row>
    <row r="116" customFormat="false" ht="13.5" hidden="false" customHeight="false" outlineLevel="0" collapsed="false">
      <c r="B116" s="1"/>
    </row>
    <row r="117" customFormat="false" ht="13.5" hidden="false" customHeight="false" outlineLevel="0" collapsed="false">
      <c r="A117" s="3" t="n">
        <v>32</v>
      </c>
      <c r="B117" s="1" t="s">
        <v>96</v>
      </c>
      <c r="C117" s="3" t="n">
        <v>1</v>
      </c>
      <c r="D117" s="3" t="n">
        <v>41.6</v>
      </c>
      <c r="E117" s="3" t="n">
        <v>58</v>
      </c>
      <c r="F117" s="3" t="n">
        <v>15</v>
      </c>
      <c r="G117" s="3" t="n">
        <v>109</v>
      </c>
      <c r="H117" s="3" t="n">
        <v>6.98</v>
      </c>
      <c r="I117" s="3" t="n">
        <v>0.31</v>
      </c>
      <c r="J117" s="3" t="n">
        <v>0.01</v>
      </c>
      <c r="K117" s="3" t="n">
        <v>0.12</v>
      </c>
      <c r="L117" s="3" t="n">
        <v>0</v>
      </c>
      <c r="M117" s="3" t="n">
        <v>0.04</v>
      </c>
      <c r="N117" s="3" t="n">
        <v>0</v>
      </c>
      <c r="O117" s="3" t="s">
        <v>340</v>
      </c>
      <c r="P117" s="3" t="s">
        <v>161</v>
      </c>
      <c r="Q117" s="3" t="s">
        <v>162</v>
      </c>
      <c r="R117" s="3" t="s">
        <v>18</v>
      </c>
      <c r="S117" s="3" t="n">
        <v>1</v>
      </c>
      <c r="T117" s="3" t="n">
        <v>2</v>
      </c>
      <c r="U117" s="3" t="s">
        <v>341</v>
      </c>
      <c r="V117" s="3" t="n">
        <v>1</v>
      </c>
      <c r="W117" s="3" t="n">
        <v>0.999</v>
      </c>
      <c r="X117" s="3" t="n">
        <v>1</v>
      </c>
      <c r="Y117" s="3" t="n">
        <v>6</v>
      </c>
      <c r="Z117" s="3" t="n">
        <v>3</v>
      </c>
      <c r="AA117" s="3" t="s">
        <v>220</v>
      </c>
    </row>
    <row r="118" customFormat="false" ht="13.5" hidden="false" customHeight="false" outlineLevel="0" collapsed="false">
      <c r="B118" s="1" t="s">
        <v>342</v>
      </c>
      <c r="C118" s="3" t="n">
        <v>1</v>
      </c>
      <c r="D118" s="3" t="n">
        <v>41.6</v>
      </c>
      <c r="E118" s="3" t="n">
        <v>58</v>
      </c>
      <c r="F118" s="3" t="n">
        <v>15</v>
      </c>
      <c r="G118" s="3" t="n">
        <v>109</v>
      </c>
      <c r="H118" s="3" t="n">
        <v>6.98</v>
      </c>
      <c r="I118" s="3" t="n">
        <v>0.31</v>
      </c>
      <c r="J118" s="3" t="n">
        <v>0.01</v>
      </c>
      <c r="K118" s="3" t="n">
        <v>0.12</v>
      </c>
      <c r="L118" s="3" t="n">
        <v>0</v>
      </c>
      <c r="M118" s="3" t="n">
        <v>0.04</v>
      </c>
      <c r="N118" s="3" t="n">
        <v>0</v>
      </c>
      <c r="O118" s="3" t="s">
        <v>340</v>
      </c>
      <c r="P118" s="3" t="s">
        <v>161</v>
      </c>
      <c r="Q118" s="3" t="s">
        <v>162</v>
      </c>
      <c r="R118" s="3" t="s">
        <v>18</v>
      </c>
      <c r="S118" s="3" t="n">
        <v>1</v>
      </c>
      <c r="T118" s="3" t="n">
        <v>2</v>
      </c>
      <c r="U118" s="3" t="s">
        <v>343</v>
      </c>
      <c r="V118" s="3" t="n">
        <v>1</v>
      </c>
      <c r="W118" s="3" t="n">
        <v>0.9983</v>
      </c>
      <c r="X118" s="3" t="n">
        <v>1</v>
      </c>
      <c r="Y118" s="3" t="n">
        <v>6</v>
      </c>
      <c r="Z118" s="3" t="n">
        <v>2</v>
      </c>
    </row>
    <row r="119" customFormat="false" ht="13.5" hidden="false" customHeight="false" outlineLevel="0" collapsed="false">
      <c r="B119" s="1" t="s">
        <v>344</v>
      </c>
      <c r="C119" s="3" t="n">
        <v>1</v>
      </c>
      <c r="D119" s="3" t="n">
        <v>41.6</v>
      </c>
      <c r="E119" s="3" t="n">
        <v>58</v>
      </c>
      <c r="F119" s="3" t="n">
        <v>15</v>
      </c>
      <c r="G119" s="3" t="n">
        <v>109</v>
      </c>
      <c r="H119" s="3" t="n">
        <v>6.98</v>
      </c>
      <c r="I119" s="3" t="n">
        <v>0.31</v>
      </c>
      <c r="J119" s="3" t="n">
        <v>0.01</v>
      </c>
      <c r="K119" s="3" t="n">
        <v>0.12</v>
      </c>
      <c r="L119" s="3" t="n">
        <v>0</v>
      </c>
      <c r="M119" s="3" t="n">
        <v>0.04</v>
      </c>
      <c r="N119" s="3" t="n">
        <v>0</v>
      </c>
      <c r="O119" s="3" t="s">
        <v>340</v>
      </c>
      <c r="P119" s="3" t="s">
        <v>161</v>
      </c>
      <c r="Q119" s="3" t="s">
        <v>162</v>
      </c>
      <c r="R119" s="3" t="s">
        <v>18</v>
      </c>
      <c r="S119" s="3" t="n">
        <v>1</v>
      </c>
      <c r="T119" s="3" t="n">
        <v>2</v>
      </c>
      <c r="U119" s="3" t="s">
        <v>345</v>
      </c>
      <c r="V119" s="3" t="n">
        <v>1</v>
      </c>
      <c r="W119" s="3" t="n">
        <v>0.9989</v>
      </c>
      <c r="X119" s="3" t="n">
        <v>1</v>
      </c>
      <c r="Y119" s="3" t="n">
        <v>6</v>
      </c>
      <c r="Z119" s="3" t="n">
        <v>2</v>
      </c>
    </row>
    <row r="120" customFormat="false" ht="13.5" hidden="false" customHeight="false" outlineLevel="0" collapsed="false">
      <c r="B120" s="1" t="s">
        <v>346</v>
      </c>
      <c r="C120" s="3" t="n">
        <v>1</v>
      </c>
      <c r="D120" s="3" t="n">
        <v>41.6</v>
      </c>
      <c r="E120" s="3" t="n">
        <v>58</v>
      </c>
      <c r="F120" s="3" t="n">
        <v>15</v>
      </c>
      <c r="G120" s="3" t="n">
        <v>109</v>
      </c>
      <c r="H120" s="3" t="n">
        <v>6.98</v>
      </c>
      <c r="I120" s="3" t="n">
        <v>0.31</v>
      </c>
      <c r="J120" s="3" t="n">
        <v>0.01</v>
      </c>
      <c r="K120" s="3" t="n">
        <v>0.12</v>
      </c>
      <c r="L120" s="3" t="n">
        <v>0</v>
      </c>
      <c r="M120" s="3" t="n">
        <v>0.04</v>
      </c>
      <c r="N120" s="3" t="n">
        <v>0</v>
      </c>
      <c r="O120" s="3" t="s">
        <v>340</v>
      </c>
      <c r="P120" s="3" t="s">
        <v>161</v>
      </c>
      <c r="Q120" s="3" t="s">
        <v>162</v>
      </c>
      <c r="R120" s="3" t="s">
        <v>18</v>
      </c>
      <c r="S120" s="3" t="n">
        <v>1</v>
      </c>
      <c r="T120" s="3" t="n">
        <v>2</v>
      </c>
      <c r="U120" s="3" t="s">
        <v>347</v>
      </c>
      <c r="V120" s="3" t="n">
        <v>1</v>
      </c>
      <c r="W120" s="3" t="n">
        <v>0.9988</v>
      </c>
      <c r="X120" s="3" t="n">
        <v>2</v>
      </c>
      <c r="Y120" s="3" t="n">
        <v>6</v>
      </c>
      <c r="Z120" s="3" t="n">
        <v>49</v>
      </c>
      <c r="AA120" s="3" t="s">
        <v>348</v>
      </c>
    </row>
    <row r="121" customFormat="false" ht="13.5" hidden="false" customHeight="false" outlineLevel="0" collapsed="false">
      <c r="B121" s="1" t="s">
        <v>349</v>
      </c>
      <c r="C121" s="3" t="n">
        <v>1</v>
      </c>
      <c r="D121" s="3" t="n">
        <v>41.6</v>
      </c>
      <c r="E121" s="3" t="n">
        <v>58</v>
      </c>
      <c r="F121" s="3" t="n">
        <v>15</v>
      </c>
      <c r="G121" s="3" t="n">
        <v>109</v>
      </c>
      <c r="H121" s="3" t="n">
        <v>6.98</v>
      </c>
      <c r="I121" s="3" t="n">
        <v>0.31</v>
      </c>
      <c r="J121" s="3" t="n">
        <v>0.01</v>
      </c>
      <c r="K121" s="3" t="n">
        <v>0.12</v>
      </c>
      <c r="L121" s="3" t="n">
        <v>0</v>
      </c>
      <c r="M121" s="3" t="n">
        <v>0.04</v>
      </c>
      <c r="N121" s="3" t="n">
        <v>0</v>
      </c>
      <c r="O121" s="3" t="s">
        <v>340</v>
      </c>
      <c r="P121" s="3" t="s">
        <v>161</v>
      </c>
      <c r="Q121" s="3" t="s">
        <v>162</v>
      </c>
      <c r="R121" s="3" t="s">
        <v>18</v>
      </c>
      <c r="S121" s="3" t="n">
        <v>1</v>
      </c>
      <c r="T121" s="3" t="n">
        <v>2</v>
      </c>
      <c r="U121" s="3" t="s">
        <v>350</v>
      </c>
      <c r="V121" s="3" t="n">
        <v>1</v>
      </c>
      <c r="W121" s="3" t="n">
        <v>0.999</v>
      </c>
      <c r="X121" s="3" t="n">
        <v>1</v>
      </c>
      <c r="Y121" s="3" t="n">
        <v>6</v>
      </c>
      <c r="Z121" s="3" t="n">
        <v>16</v>
      </c>
    </row>
    <row r="122" customFormat="false" ht="13.5" hidden="false" customHeight="false" outlineLevel="0" collapsed="false">
      <c r="B122" s="1" t="s">
        <v>351</v>
      </c>
      <c r="C122" s="3" t="n">
        <v>1</v>
      </c>
      <c r="D122" s="3" t="n">
        <v>41.6</v>
      </c>
      <c r="E122" s="3" t="n">
        <v>58</v>
      </c>
      <c r="F122" s="3" t="n">
        <v>15</v>
      </c>
      <c r="G122" s="3" t="n">
        <v>109</v>
      </c>
      <c r="H122" s="3" t="n">
        <v>6.98</v>
      </c>
      <c r="I122" s="3" t="n">
        <v>0.31</v>
      </c>
      <c r="J122" s="3" t="n">
        <v>0.01</v>
      </c>
      <c r="K122" s="3" t="n">
        <v>0.12</v>
      </c>
      <c r="L122" s="3" t="n">
        <v>0</v>
      </c>
      <c r="M122" s="3" t="n">
        <v>0.04</v>
      </c>
      <c r="N122" s="3" t="n">
        <v>0</v>
      </c>
      <c r="O122" s="3" t="s">
        <v>340</v>
      </c>
      <c r="P122" s="3" t="s">
        <v>161</v>
      </c>
      <c r="Q122" s="3" t="s">
        <v>162</v>
      </c>
      <c r="R122" s="3" t="s">
        <v>18</v>
      </c>
      <c r="S122" s="3" t="n">
        <v>1</v>
      </c>
      <c r="T122" s="3" t="n">
        <v>3</v>
      </c>
      <c r="U122" s="3" t="s">
        <v>341</v>
      </c>
      <c r="V122" s="3" t="n">
        <v>1</v>
      </c>
      <c r="W122" s="3" t="n">
        <v>0.999</v>
      </c>
      <c r="X122" s="3" t="n">
        <v>1</v>
      </c>
      <c r="Y122" s="3" t="n">
        <v>6</v>
      </c>
      <c r="Z122" s="3" t="n">
        <v>2</v>
      </c>
      <c r="AA122" s="3" t="s">
        <v>220</v>
      </c>
    </row>
    <row r="123" customFormat="false" ht="13.5" hidden="false" customHeight="false" outlineLevel="0" collapsed="false">
      <c r="B123" s="1" t="s">
        <v>352</v>
      </c>
      <c r="C123" s="3" t="n">
        <v>1</v>
      </c>
      <c r="D123" s="3" t="n">
        <v>41.6</v>
      </c>
      <c r="E123" s="3" t="n">
        <v>58</v>
      </c>
      <c r="F123" s="3" t="n">
        <v>15</v>
      </c>
      <c r="G123" s="3" t="n">
        <v>109</v>
      </c>
      <c r="H123" s="3" t="n">
        <v>6.98</v>
      </c>
      <c r="I123" s="3" t="n">
        <v>0.31</v>
      </c>
      <c r="J123" s="3" t="n">
        <v>0.01</v>
      </c>
      <c r="K123" s="3" t="n">
        <v>0.12</v>
      </c>
      <c r="L123" s="3" t="n">
        <v>0</v>
      </c>
      <c r="M123" s="3" t="n">
        <v>0.04</v>
      </c>
      <c r="N123" s="3" t="n">
        <v>0</v>
      </c>
      <c r="O123" s="3" t="s">
        <v>340</v>
      </c>
      <c r="P123" s="3" t="s">
        <v>161</v>
      </c>
      <c r="Q123" s="3" t="s">
        <v>162</v>
      </c>
      <c r="R123" s="3" t="s">
        <v>18</v>
      </c>
      <c r="S123" s="3" t="n">
        <v>1</v>
      </c>
      <c r="T123" s="3" t="n">
        <v>3</v>
      </c>
      <c r="U123" s="3" t="s">
        <v>353</v>
      </c>
      <c r="V123" s="3" t="n">
        <v>1</v>
      </c>
      <c r="W123" s="3" t="n">
        <v>0.999</v>
      </c>
      <c r="X123" s="3" t="n">
        <v>1</v>
      </c>
      <c r="Y123" s="3" t="n">
        <v>6</v>
      </c>
      <c r="Z123" s="3" t="n">
        <v>12</v>
      </c>
    </row>
    <row r="124" customFormat="false" ht="13.5" hidden="false" customHeight="false" outlineLevel="0" collapsed="false">
      <c r="B124" s="1" t="s">
        <v>354</v>
      </c>
      <c r="C124" s="3" t="n">
        <v>1</v>
      </c>
      <c r="D124" s="3" t="n">
        <v>41.6</v>
      </c>
      <c r="E124" s="3" t="n">
        <v>58</v>
      </c>
      <c r="F124" s="3" t="n">
        <v>15</v>
      </c>
      <c r="G124" s="3" t="n">
        <v>109</v>
      </c>
      <c r="H124" s="3" t="n">
        <v>6.98</v>
      </c>
      <c r="I124" s="3" t="n">
        <v>0.31</v>
      </c>
      <c r="J124" s="3" t="n">
        <v>0.01</v>
      </c>
      <c r="K124" s="3" t="n">
        <v>0.12</v>
      </c>
      <c r="L124" s="3" t="n">
        <v>0</v>
      </c>
      <c r="M124" s="3" t="n">
        <v>0.04</v>
      </c>
      <c r="N124" s="3" t="n">
        <v>0</v>
      </c>
      <c r="O124" s="3" t="s">
        <v>340</v>
      </c>
      <c r="P124" s="3" t="s">
        <v>161</v>
      </c>
      <c r="Q124" s="3" t="s">
        <v>162</v>
      </c>
      <c r="R124" s="3" t="s">
        <v>18</v>
      </c>
      <c r="S124" s="3" t="n">
        <v>1</v>
      </c>
      <c r="T124" s="3" t="n">
        <v>3</v>
      </c>
      <c r="U124" s="3" t="s">
        <v>355</v>
      </c>
      <c r="V124" s="3" t="n">
        <v>1</v>
      </c>
      <c r="W124" s="3" t="n">
        <v>0.999</v>
      </c>
      <c r="X124" s="3" t="n">
        <v>1</v>
      </c>
      <c r="Y124" s="3" t="n">
        <v>6</v>
      </c>
      <c r="Z124" s="3" t="n">
        <v>8</v>
      </c>
      <c r="AA124" s="3" t="s">
        <v>322</v>
      </c>
    </row>
    <row r="125" customFormat="false" ht="13.5" hidden="false" customHeight="false" outlineLevel="0" collapsed="false">
      <c r="B125" s="1" t="s">
        <v>356</v>
      </c>
      <c r="C125" s="3" t="n">
        <v>1</v>
      </c>
      <c r="D125" s="3" t="n">
        <v>41.6</v>
      </c>
      <c r="E125" s="3" t="n">
        <v>58</v>
      </c>
      <c r="F125" s="3" t="n">
        <v>15</v>
      </c>
      <c r="G125" s="3" t="n">
        <v>109</v>
      </c>
      <c r="H125" s="3" t="n">
        <v>6.98</v>
      </c>
      <c r="I125" s="3" t="n">
        <v>0.31</v>
      </c>
      <c r="J125" s="3" t="n">
        <v>0.01</v>
      </c>
      <c r="K125" s="3" t="n">
        <v>0.12</v>
      </c>
      <c r="L125" s="3" t="n">
        <v>0</v>
      </c>
      <c r="M125" s="3" t="n">
        <v>0.04</v>
      </c>
      <c r="N125" s="3" t="n">
        <v>0</v>
      </c>
      <c r="O125" s="3" t="s">
        <v>340</v>
      </c>
      <c r="P125" s="3" t="s">
        <v>161</v>
      </c>
      <c r="Q125" s="3" t="s">
        <v>162</v>
      </c>
      <c r="R125" s="3" t="s">
        <v>18</v>
      </c>
      <c r="S125" s="3" t="n">
        <v>1</v>
      </c>
      <c r="T125" s="3" t="n">
        <v>3</v>
      </c>
      <c r="U125" s="3" t="s">
        <v>357</v>
      </c>
      <c r="V125" s="3" t="n">
        <v>1</v>
      </c>
      <c r="W125" s="3" t="n">
        <v>0.999</v>
      </c>
      <c r="X125" s="3" t="n">
        <v>1</v>
      </c>
      <c r="Y125" s="3" t="n">
        <v>6</v>
      </c>
      <c r="Z125" s="3" t="n">
        <v>4</v>
      </c>
    </row>
    <row r="126" customFormat="false" ht="13.5" hidden="false" customHeight="false" outlineLevel="0" collapsed="false">
      <c r="B126" s="1" t="s">
        <v>358</v>
      </c>
      <c r="C126" s="3" t="n">
        <v>1</v>
      </c>
      <c r="D126" s="3" t="n">
        <v>41.6</v>
      </c>
      <c r="E126" s="3" t="n">
        <v>58</v>
      </c>
      <c r="F126" s="3" t="n">
        <v>15</v>
      </c>
      <c r="G126" s="3" t="n">
        <v>109</v>
      </c>
      <c r="H126" s="3" t="n">
        <v>6.98</v>
      </c>
      <c r="I126" s="3" t="n">
        <v>0.31</v>
      </c>
      <c r="J126" s="3" t="n">
        <v>0.01</v>
      </c>
      <c r="K126" s="3" t="n">
        <v>0.12</v>
      </c>
      <c r="L126" s="3" t="n">
        <v>0</v>
      </c>
      <c r="M126" s="3" t="n">
        <v>0.04</v>
      </c>
      <c r="N126" s="3" t="n">
        <v>0</v>
      </c>
      <c r="O126" s="3" t="s">
        <v>340</v>
      </c>
      <c r="P126" s="3" t="s">
        <v>161</v>
      </c>
      <c r="Q126" s="3" t="s">
        <v>162</v>
      </c>
      <c r="R126" s="3" t="s">
        <v>18</v>
      </c>
      <c r="S126" s="3" t="n">
        <v>1</v>
      </c>
      <c r="T126" s="3" t="n">
        <v>2</v>
      </c>
      <c r="U126" s="3" t="s">
        <v>359</v>
      </c>
      <c r="V126" s="3" t="n">
        <v>0.9999</v>
      </c>
      <c r="W126" s="3" t="n">
        <v>0.9965</v>
      </c>
      <c r="X126" s="3" t="n">
        <v>1</v>
      </c>
      <c r="Y126" s="3" t="n">
        <v>6</v>
      </c>
      <c r="Z126" s="3" t="n">
        <v>3</v>
      </c>
    </row>
    <row r="127" customFormat="false" ht="13.5" hidden="false" customHeight="false" outlineLevel="0" collapsed="false">
      <c r="B127" s="1" t="s">
        <v>360</v>
      </c>
      <c r="C127" s="3" t="n">
        <v>1</v>
      </c>
      <c r="D127" s="3" t="n">
        <v>41.6</v>
      </c>
      <c r="E127" s="3" t="n">
        <v>58</v>
      </c>
      <c r="F127" s="3" t="n">
        <v>15</v>
      </c>
      <c r="G127" s="3" t="n">
        <v>109</v>
      </c>
      <c r="H127" s="3" t="n">
        <v>6.98</v>
      </c>
      <c r="I127" s="3" t="n">
        <v>0.31</v>
      </c>
      <c r="J127" s="3" t="n">
        <v>0.01</v>
      </c>
      <c r="K127" s="3" t="n">
        <v>0.12</v>
      </c>
      <c r="L127" s="3" t="n">
        <v>0</v>
      </c>
      <c r="M127" s="3" t="n">
        <v>0.04</v>
      </c>
      <c r="N127" s="3" t="n">
        <v>0</v>
      </c>
      <c r="O127" s="3" t="s">
        <v>340</v>
      </c>
      <c r="P127" s="3" t="s">
        <v>161</v>
      </c>
      <c r="Q127" s="3" t="s">
        <v>162</v>
      </c>
      <c r="R127" s="3" t="s">
        <v>18</v>
      </c>
      <c r="S127" s="3" t="n">
        <v>1</v>
      </c>
      <c r="T127" s="3" t="n">
        <v>2</v>
      </c>
      <c r="U127" s="3" t="s">
        <v>361</v>
      </c>
      <c r="V127" s="3" t="n">
        <v>0.9998</v>
      </c>
      <c r="W127" s="3" t="n">
        <v>0.9924</v>
      </c>
      <c r="X127" s="3" t="n">
        <v>1</v>
      </c>
      <c r="Y127" s="3" t="n">
        <v>6</v>
      </c>
      <c r="Z127" s="3" t="n">
        <v>2</v>
      </c>
    </row>
    <row r="128" customFormat="false" ht="13.5" hidden="false" customHeight="false" outlineLevel="0" collapsed="false">
      <c r="B128" s="1" t="s">
        <v>362</v>
      </c>
      <c r="C128" s="3" t="n">
        <v>1</v>
      </c>
      <c r="D128" s="3" t="n">
        <v>41.6</v>
      </c>
      <c r="E128" s="3" t="n">
        <v>58</v>
      </c>
      <c r="F128" s="3" t="n">
        <v>15</v>
      </c>
      <c r="G128" s="3" t="n">
        <v>109</v>
      </c>
      <c r="H128" s="3" t="n">
        <v>6.98</v>
      </c>
      <c r="I128" s="3" t="n">
        <v>0.31</v>
      </c>
      <c r="J128" s="3" t="n">
        <v>0.01</v>
      </c>
      <c r="K128" s="3" t="n">
        <v>0.12</v>
      </c>
      <c r="L128" s="3" t="n">
        <v>0</v>
      </c>
      <c r="M128" s="3" t="n">
        <v>0.04</v>
      </c>
      <c r="N128" s="3" t="n">
        <v>0</v>
      </c>
      <c r="O128" s="3" t="s">
        <v>340</v>
      </c>
      <c r="P128" s="3" t="s">
        <v>161</v>
      </c>
      <c r="Q128" s="3" t="s">
        <v>162</v>
      </c>
      <c r="R128" s="3" t="s">
        <v>18</v>
      </c>
      <c r="S128" s="3" t="n">
        <v>1</v>
      </c>
      <c r="T128" s="3" t="n">
        <v>2</v>
      </c>
      <c r="U128" s="3" t="s">
        <v>363</v>
      </c>
      <c r="V128" s="3" t="n">
        <v>0.9994</v>
      </c>
      <c r="W128" s="3" t="n">
        <v>0.9755</v>
      </c>
      <c r="X128" s="3" t="n">
        <v>1</v>
      </c>
      <c r="Y128" s="3" t="n">
        <v>6</v>
      </c>
      <c r="Z128" s="3" t="n">
        <v>1</v>
      </c>
    </row>
    <row r="129" customFormat="false" ht="13.5" hidden="false" customHeight="false" outlineLevel="0" collapsed="false">
      <c r="B129" s="1" t="s">
        <v>364</v>
      </c>
      <c r="C129" s="3" t="n">
        <v>1</v>
      </c>
      <c r="D129" s="3" t="n">
        <v>41.6</v>
      </c>
      <c r="E129" s="3" t="n">
        <v>58</v>
      </c>
      <c r="F129" s="3" t="n">
        <v>15</v>
      </c>
      <c r="G129" s="3" t="n">
        <v>109</v>
      </c>
      <c r="H129" s="3" t="n">
        <v>6.98</v>
      </c>
      <c r="I129" s="3" t="n">
        <v>0.31</v>
      </c>
      <c r="J129" s="3" t="n">
        <v>0.01</v>
      </c>
      <c r="K129" s="3" t="n">
        <v>0.12</v>
      </c>
      <c r="L129" s="3" t="n">
        <v>0</v>
      </c>
      <c r="M129" s="3" t="n">
        <v>0.04</v>
      </c>
      <c r="N129" s="3" t="n">
        <v>0</v>
      </c>
      <c r="O129" s="3" t="s">
        <v>340</v>
      </c>
      <c r="P129" s="3" t="s">
        <v>161</v>
      </c>
      <c r="Q129" s="3" t="s">
        <v>162</v>
      </c>
      <c r="R129" s="3" t="s">
        <v>18</v>
      </c>
      <c r="S129" s="3" t="n">
        <v>1</v>
      </c>
      <c r="T129" s="3" t="n">
        <v>2</v>
      </c>
      <c r="U129" s="3" t="s">
        <v>355</v>
      </c>
      <c r="V129" s="3" t="n">
        <v>0.9991</v>
      </c>
      <c r="W129" s="3" t="n">
        <v>0.9677</v>
      </c>
      <c r="X129" s="3" t="n">
        <v>1</v>
      </c>
      <c r="Y129" s="3" t="n">
        <v>6</v>
      </c>
      <c r="Z129" s="3" t="n">
        <v>1</v>
      </c>
      <c r="AA129" s="3" t="s">
        <v>322</v>
      </c>
    </row>
    <row r="130" customFormat="false" ht="13.5" hidden="false" customHeight="false" outlineLevel="0" collapsed="false">
      <c r="B130" s="1" t="s">
        <v>365</v>
      </c>
      <c r="C130" s="3" t="n">
        <v>1</v>
      </c>
      <c r="D130" s="3" t="n">
        <v>41.6</v>
      </c>
      <c r="E130" s="3" t="n">
        <v>58</v>
      </c>
      <c r="F130" s="3" t="n">
        <v>15</v>
      </c>
      <c r="G130" s="3" t="n">
        <v>109</v>
      </c>
      <c r="H130" s="3" t="n">
        <v>6.98</v>
      </c>
      <c r="I130" s="3" t="n">
        <v>0.31</v>
      </c>
      <c r="J130" s="3" t="n">
        <v>0.01</v>
      </c>
      <c r="K130" s="3" t="n">
        <v>0.12</v>
      </c>
      <c r="L130" s="3" t="n">
        <v>0</v>
      </c>
      <c r="M130" s="3" t="n">
        <v>0.04</v>
      </c>
      <c r="N130" s="3" t="n">
        <v>0</v>
      </c>
      <c r="O130" s="3" t="s">
        <v>340</v>
      </c>
      <c r="P130" s="3" t="s">
        <v>161</v>
      </c>
      <c r="Q130" s="3" t="s">
        <v>162</v>
      </c>
      <c r="R130" s="3" t="s">
        <v>18</v>
      </c>
      <c r="S130" s="3" t="n">
        <v>1</v>
      </c>
      <c r="T130" s="3" t="n">
        <v>3</v>
      </c>
      <c r="U130" s="3" t="s">
        <v>347</v>
      </c>
      <c r="V130" s="3" t="n">
        <v>0.9987</v>
      </c>
      <c r="W130" s="3" t="n">
        <v>0.9527</v>
      </c>
      <c r="X130" s="3" t="n">
        <v>2</v>
      </c>
      <c r="Y130" s="3" t="n">
        <v>6</v>
      </c>
      <c r="Z130" s="3" t="n">
        <v>2</v>
      </c>
      <c r="AA130" s="3" t="s">
        <v>348</v>
      </c>
    </row>
    <row r="132" customFormat="false" ht="13.5" hidden="false" customHeight="false" outlineLevel="0" collapsed="false">
      <c r="A132" s="3" t="n">
        <v>33</v>
      </c>
      <c r="B132" s="7" t="s">
        <v>97</v>
      </c>
      <c r="C132" s="3" t="n">
        <v>1</v>
      </c>
      <c r="D132" s="3" t="n">
        <v>2</v>
      </c>
      <c r="E132" s="3" t="n">
        <v>1</v>
      </c>
      <c r="F132" s="3" t="n">
        <v>2</v>
      </c>
      <c r="G132" s="3" t="n">
        <v>6</v>
      </c>
      <c r="H132" s="3" t="n">
        <v>0.09</v>
      </c>
      <c r="I132" s="3" t="n">
        <v>0.44</v>
      </c>
      <c r="J132" s="3" t="n">
        <v>0.07</v>
      </c>
      <c r="K132" s="3" t="n">
        <v>0.06</v>
      </c>
      <c r="L132" s="3" t="n">
        <v>0.01</v>
      </c>
      <c r="M132" s="3" t="n">
        <v>0.13</v>
      </c>
      <c r="N132" s="3" t="n">
        <v>0.02</v>
      </c>
      <c r="O132" s="3" t="s">
        <v>366</v>
      </c>
      <c r="P132" s="3" t="n">
        <v>0.2</v>
      </c>
      <c r="Q132" s="3" t="s">
        <v>162</v>
      </c>
      <c r="R132" s="3" t="s">
        <v>18</v>
      </c>
      <c r="S132" s="3" t="n">
        <v>1</v>
      </c>
      <c r="T132" s="3" t="n">
        <v>2</v>
      </c>
      <c r="U132" s="3" t="s">
        <v>367</v>
      </c>
      <c r="V132" s="3" t="n">
        <v>0.9998</v>
      </c>
      <c r="W132" s="3" t="n">
        <v>0.999</v>
      </c>
      <c r="X132" s="3" t="n">
        <v>1</v>
      </c>
      <c r="Y132" s="3" t="n">
        <v>3</v>
      </c>
      <c r="Z132" s="3" t="n">
        <v>2</v>
      </c>
      <c r="AA132" s="3" t="s">
        <v>220</v>
      </c>
    </row>
    <row r="133" customFormat="false" ht="13.5" hidden="false" customHeight="false" outlineLevel="0" collapsed="false">
      <c r="B133" s="7" t="s">
        <v>368</v>
      </c>
      <c r="C133" s="3" t="n">
        <v>1</v>
      </c>
      <c r="D133" s="3" t="n">
        <v>2</v>
      </c>
      <c r="E133" s="3" t="n">
        <v>1</v>
      </c>
      <c r="F133" s="3" t="n">
        <v>2</v>
      </c>
      <c r="G133" s="3" t="n">
        <v>6</v>
      </c>
      <c r="H133" s="3" t="n">
        <v>0.09</v>
      </c>
      <c r="I133" s="3" t="n">
        <v>0.44</v>
      </c>
      <c r="J133" s="3" t="n">
        <v>0.07</v>
      </c>
      <c r="K133" s="3" t="n">
        <v>0.06</v>
      </c>
      <c r="L133" s="3" t="n">
        <v>0.01</v>
      </c>
      <c r="M133" s="3" t="n">
        <v>0.13</v>
      </c>
      <c r="N133" s="3" t="n">
        <v>0.02</v>
      </c>
      <c r="O133" s="3" t="s">
        <v>369</v>
      </c>
      <c r="P133" s="3" t="n">
        <v>0.2</v>
      </c>
      <c r="Q133" s="3" t="s">
        <v>162</v>
      </c>
      <c r="R133" s="3" t="s">
        <v>18</v>
      </c>
      <c r="S133" s="3" t="n">
        <v>1</v>
      </c>
      <c r="T133" s="3" t="n">
        <v>3</v>
      </c>
      <c r="U133" s="3" t="s">
        <v>367</v>
      </c>
      <c r="V133" s="3" t="n">
        <v>0.9995</v>
      </c>
      <c r="W133" s="3" t="n">
        <v>0.9972</v>
      </c>
      <c r="X133" s="3" t="n">
        <v>1</v>
      </c>
      <c r="Y133" s="3" t="n">
        <v>3</v>
      </c>
      <c r="Z133" s="3" t="n">
        <v>1</v>
      </c>
      <c r="AA133" s="3" t="s">
        <v>220</v>
      </c>
    </row>
    <row r="134" customFormat="false" ht="13.5" hidden="false" customHeight="false" outlineLevel="0" collapsed="false">
      <c r="B134" s="1"/>
    </row>
    <row r="135" customFormat="false" ht="13.5" hidden="false" customHeight="false" outlineLevel="0" collapsed="false">
      <c r="A135" s="3" t="n">
        <v>34</v>
      </c>
      <c r="B135" s="1" t="s">
        <v>100</v>
      </c>
      <c r="C135" s="3" t="n">
        <v>0.9808</v>
      </c>
      <c r="D135" s="3" t="n">
        <v>3.3</v>
      </c>
      <c r="E135" s="3" t="n">
        <v>1</v>
      </c>
      <c r="F135" s="3" t="n">
        <v>1</v>
      </c>
      <c r="G135" s="3" t="n">
        <v>1</v>
      </c>
      <c r="H135" s="3" t="n">
        <v>0.07</v>
      </c>
      <c r="I135" s="3" t="n">
        <v>0.2</v>
      </c>
      <c r="J135" s="3" t="n">
        <v>99.99</v>
      </c>
      <c r="K135" s="3" t="n">
        <v>0.55</v>
      </c>
      <c r="L135" s="3" t="n">
        <v>99.99</v>
      </c>
      <c r="M135" s="3" t="n">
        <v>0.06</v>
      </c>
      <c r="N135" s="3" t="n">
        <v>99.99</v>
      </c>
      <c r="O135" s="3" t="s">
        <v>370</v>
      </c>
      <c r="P135" s="3" t="s">
        <v>211</v>
      </c>
      <c r="Q135" s="3" t="s">
        <v>212</v>
      </c>
      <c r="R135" s="3" t="s">
        <v>18</v>
      </c>
      <c r="S135" s="3" t="n">
        <v>1</v>
      </c>
      <c r="T135" s="3" t="n">
        <v>2</v>
      </c>
      <c r="U135" s="3" t="s">
        <v>371</v>
      </c>
      <c r="V135" s="3" t="n">
        <v>0.9808</v>
      </c>
      <c r="W135" s="3" t="n">
        <v>0.9941</v>
      </c>
      <c r="X135" s="3" t="n">
        <v>2</v>
      </c>
      <c r="Y135" s="3" t="n">
        <v>0</v>
      </c>
      <c r="Z135" s="3" t="n">
        <v>1</v>
      </c>
    </row>
    <row r="137" customFormat="false" ht="13.5" hidden="false" customHeight="false" outlineLevel="0" collapsed="false">
      <c r="A137" s="3" t="n">
        <v>35</v>
      </c>
      <c r="B137" s="7" t="s">
        <v>103</v>
      </c>
      <c r="C137" s="3" t="n">
        <v>0.9673</v>
      </c>
      <c r="D137" s="3" t="n">
        <v>5.3</v>
      </c>
      <c r="E137" s="3" t="n">
        <v>1</v>
      </c>
      <c r="F137" s="3" t="n">
        <v>2</v>
      </c>
      <c r="G137" s="3" t="n">
        <v>1</v>
      </c>
      <c r="H137" s="3" t="n">
        <v>0.15</v>
      </c>
      <c r="I137" s="3" t="n">
        <v>0.42</v>
      </c>
      <c r="J137" s="3" t="n">
        <v>0</v>
      </c>
      <c r="K137" s="3" t="n">
        <v>0.26</v>
      </c>
      <c r="L137" s="3" t="n">
        <v>0.02</v>
      </c>
      <c r="M137" s="3" t="n">
        <v>0.06</v>
      </c>
      <c r="N137" s="3" t="n">
        <v>0</v>
      </c>
      <c r="O137" s="3" t="s">
        <v>372</v>
      </c>
      <c r="Q137" s="3" t="s">
        <v>162</v>
      </c>
      <c r="R137" s="3" t="s">
        <v>18</v>
      </c>
      <c r="S137" s="3" t="n">
        <v>1</v>
      </c>
      <c r="T137" s="3" t="n">
        <v>2</v>
      </c>
      <c r="U137" s="3" t="s">
        <v>373</v>
      </c>
      <c r="V137" s="11" t="n">
        <v>0.9934</v>
      </c>
      <c r="W137" s="11" t="n">
        <v>0.9785</v>
      </c>
      <c r="X137" s="11" t="n">
        <v>1</v>
      </c>
      <c r="Y137" s="11" t="n">
        <v>3</v>
      </c>
      <c r="Z137" s="11" t="n">
        <v>2</v>
      </c>
    </row>
    <row r="138" customFormat="false" ht="13.5" hidden="false" customHeight="false" outlineLevel="0" collapsed="false">
      <c r="B138" s="7" t="s">
        <v>374</v>
      </c>
      <c r="C138" s="3" t="n">
        <v>0.9673</v>
      </c>
      <c r="D138" s="3" t="n">
        <v>5.3</v>
      </c>
      <c r="E138" s="3" t="n">
        <v>1</v>
      </c>
      <c r="F138" s="3" t="n">
        <v>2</v>
      </c>
      <c r="G138" s="3" t="n">
        <v>1</v>
      </c>
      <c r="H138" s="3" t="n">
        <v>0.15</v>
      </c>
      <c r="I138" s="3" t="n">
        <v>0.42</v>
      </c>
      <c r="J138" s="3" t="n">
        <v>0</v>
      </c>
      <c r="K138" s="3" t="n">
        <v>0.26</v>
      </c>
      <c r="L138" s="3" t="n">
        <v>0.02</v>
      </c>
      <c r="M138" s="3" t="n">
        <v>0.06</v>
      </c>
      <c r="N138" s="3" t="n">
        <v>0</v>
      </c>
      <c r="O138" s="3" t="s">
        <v>375</v>
      </c>
      <c r="Q138" s="3" t="s">
        <v>162</v>
      </c>
      <c r="R138" s="3" t="s">
        <v>18</v>
      </c>
      <c r="S138" s="3" t="n">
        <v>1</v>
      </c>
      <c r="T138" s="3" t="n">
        <v>2</v>
      </c>
      <c r="U138" s="3" t="s">
        <v>373</v>
      </c>
      <c r="V138" s="11" t="n">
        <v>0.9934</v>
      </c>
      <c r="W138" s="11" t="n">
        <v>0.9785</v>
      </c>
      <c r="X138" s="11" t="n">
        <v>1</v>
      </c>
      <c r="Y138" s="11" t="n">
        <v>3</v>
      </c>
      <c r="Z138" s="11" t="n">
        <v>2</v>
      </c>
    </row>
    <row r="140" customFormat="false" ht="13.5" hidden="false" customHeight="false" outlineLevel="0" collapsed="false">
      <c r="A140" s="3" t="n">
        <v>36</v>
      </c>
      <c r="B140" s="7" t="s">
        <v>105</v>
      </c>
      <c r="C140" s="3" t="n">
        <v>0.9961</v>
      </c>
      <c r="D140" s="3" t="n">
        <v>1.1</v>
      </c>
      <c r="E140" s="3" t="n">
        <v>2</v>
      </c>
      <c r="F140" s="3" t="n">
        <v>2</v>
      </c>
      <c r="G140" s="3" t="n">
        <v>3</v>
      </c>
      <c r="H140" s="3" t="n">
        <v>0.12</v>
      </c>
      <c r="I140" s="3" t="n">
        <v>0.35</v>
      </c>
      <c r="J140" s="3" t="n">
        <v>0.02</v>
      </c>
      <c r="K140" s="3" t="n">
        <v>0.13</v>
      </c>
      <c r="L140" s="3" t="n">
        <v>0.05</v>
      </c>
      <c r="M140" s="3" t="n">
        <v>0.11</v>
      </c>
      <c r="N140" s="3" t="n">
        <v>0.08</v>
      </c>
      <c r="O140" s="3" t="s">
        <v>376</v>
      </c>
      <c r="Q140" s="3" t="s">
        <v>162</v>
      </c>
      <c r="R140" s="3" t="s">
        <v>18</v>
      </c>
      <c r="S140" s="3" t="n">
        <v>1</v>
      </c>
      <c r="T140" s="3" t="n">
        <v>2</v>
      </c>
      <c r="U140" s="3" t="s">
        <v>377</v>
      </c>
      <c r="V140" s="3" t="n">
        <v>0.9717</v>
      </c>
      <c r="W140" s="3" t="n">
        <v>0.9614</v>
      </c>
      <c r="X140" s="3" t="n">
        <v>1</v>
      </c>
      <c r="Y140" s="3" t="n">
        <v>3</v>
      </c>
      <c r="Z140" s="3" t="n">
        <v>2</v>
      </c>
    </row>
    <row r="141" customFormat="false" ht="13.5" hidden="false" customHeight="false" outlineLevel="0" collapsed="false">
      <c r="B141" s="7" t="s">
        <v>378</v>
      </c>
      <c r="C141" s="3" t="n">
        <v>0.9961</v>
      </c>
      <c r="D141" s="3" t="n">
        <v>1.1</v>
      </c>
      <c r="E141" s="3" t="n">
        <v>2</v>
      </c>
      <c r="F141" s="3" t="n">
        <v>2</v>
      </c>
      <c r="G141" s="3" t="n">
        <v>3</v>
      </c>
      <c r="H141" s="3" t="n">
        <v>0.12</v>
      </c>
      <c r="I141" s="3" t="n">
        <v>0.35</v>
      </c>
      <c r="J141" s="3" t="n">
        <v>0.02</v>
      </c>
      <c r="K141" s="3" t="n">
        <v>0.13</v>
      </c>
      <c r="L141" s="3" t="n">
        <v>0.05</v>
      </c>
      <c r="M141" s="3" t="n">
        <v>0.11</v>
      </c>
      <c r="N141" s="3" t="n">
        <v>0.08</v>
      </c>
      <c r="O141" s="3" t="s">
        <v>379</v>
      </c>
      <c r="Q141" s="3" t="s">
        <v>380</v>
      </c>
      <c r="R141" s="3" t="s">
        <v>18</v>
      </c>
      <c r="S141" s="3" t="n">
        <v>1</v>
      </c>
      <c r="T141" s="3" t="n">
        <v>2</v>
      </c>
      <c r="U141" s="3" t="s">
        <v>381</v>
      </c>
      <c r="V141" s="3" t="n">
        <v>0.9782</v>
      </c>
      <c r="W141" s="3" t="n">
        <v>0.9671</v>
      </c>
      <c r="X141" s="3" t="n">
        <v>1</v>
      </c>
      <c r="Y141" s="3" t="n">
        <v>3</v>
      </c>
      <c r="Z141" s="3" t="n">
        <v>2</v>
      </c>
    </row>
    <row r="143" customFormat="false" ht="13.5" hidden="false" customHeight="false" outlineLevel="0" collapsed="false">
      <c r="A143" s="3" t="n">
        <v>37</v>
      </c>
      <c r="B143" s="7" t="s">
        <v>107</v>
      </c>
      <c r="C143" s="11" t="n">
        <v>0.9954</v>
      </c>
      <c r="D143" s="11" t="n">
        <v>3</v>
      </c>
      <c r="E143" s="3" t="n">
        <v>2</v>
      </c>
      <c r="F143" s="3" t="n">
        <v>2</v>
      </c>
      <c r="G143" s="3" t="n">
        <v>13</v>
      </c>
      <c r="H143" s="3" t="n">
        <v>0.11</v>
      </c>
      <c r="I143" s="3" t="n">
        <v>0.26</v>
      </c>
      <c r="J143" s="3" t="n">
        <v>0.04</v>
      </c>
      <c r="K143" s="3" t="n">
        <v>0.16</v>
      </c>
      <c r="L143" s="3" t="n">
        <v>0.06</v>
      </c>
      <c r="M143" s="3" t="n">
        <v>0.32</v>
      </c>
      <c r="N143" s="3" t="n">
        <v>0.07</v>
      </c>
      <c r="O143" s="3" t="s">
        <v>382</v>
      </c>
      <c r="Q143" s="11" t="n">
        <v>0</v>
      </c>
      <c r="R143" s="11" t="s">
        <v>18</v>
      </c>
      <c r="S143" s="11" t="n">
        <v>1</v>
      </c>
      <c r="T143" s="11" t="n">
        <v>2</v>
      </c>
      <c r="U143" s="11" t="s">
        <v>383</v>
      </c>
      <c r="V143" s="11" t="n">
        <v>0.9658</v>
      </c>
      <c r="W143" s="11" t="n">
        <v>0.8365</v>
      </c>
      <c r="X143" s="11" t="n">
        <v>1</v>
      </c>
      <c r="Y143" s="11" t="n">
        <v>3</v>
      </c>
      <c r="Z143" s="11" t="n">
        <v>1</v>
      </c>
    </row>
    <row r="144" customFormat="false" ht="13.5" hidden="false" customHeight="false" outlineLevel="0" collapsed="false">
      <c r="B144" s="7" t="s">
        <v>384</v>
      </c>
      <c r="C144" s="11" t="n">
        <v>0.9954</v>
      </c>
      <c r="D144" s="11" t="n">
        <v>3</v>
      </c>
      <c r="E144" s="3" t="n">
        <v>2</v>
      </c>
      <c r="F144" s="3" t="n">
        <v>2</v>
      </c>
      <c r="G144" s="3" t="n">
        <v>13</v>
      </c>
      <c r="H144" s="3" t="n">
        <v>0.11</v>
      </c>
      <c r="I144" s="3" t="n">
        <v>0.26</v>
      </c>
      <c r="J144" s="3" t="n">
        <v>0.04</v>
      </c>
      <c r="K144" s="3" t="n">
        <v>0.16</v>
      </c>
      <c r="L144" s="3" t="n">
        <v>0.06</v>
      </c>
      <c r="M144" s="3" t="n">
        <v>0.32</v>
      </c>
      <c r="N144" s="3" t="n">
        <v>0.07</v>
      </c>
      <c r="O144" s="3" t="s">
        <v>385</v>
      </c>
      <c r="Q144" s="11" t="n">
        <v>1</v>
      </c>
      <c r="R144" s="11" t="s">
        <v>18</v>
      </c>
      <c r="S144" s="11" t="n">
        <v>1</v>
      </c>
      <c r="T144" s="11" t="n">
        <v>2</v>
      </c>
      <c r="U144" s="11" t="s">
        <v>383</v>
      </c>
      <c r="V144" s="11" t="n">
        <v>0.9658</v>
      </c>
      <c r="W144" s="11" t="n">
        <v>0.8365</v>
      </c>
      <c r="X144" s="11" t="n">
        <v>1</v>
      </c>
      <c r="Y144" s="11" t="n">
        <v>3</v>
      </c>
      <c r="Z144" s="11" t="n">
        <v>1</v>
      </c>
    </row>
    <row r="146" customFormat="false" ht="13.5" hidden="false" customHeight="false" outlineLevel="0" collapsed="false">
      <c r="A146" s="3" t="n">
        <v>38</v>
      </c>
      <c r="B146" s="1" t="s">
        <v>109</v>
      </c>
      <c r="C146" s="3" t="n">
        <v>0.9998</v>
      </c>
      <c r="D146" s="3" t="n">
        <v>2.6</v>
      </c>
      <c r="E146" s="3" t="n">
        <v>2</v>
      </c>
      <c r="F146" s="3" t="n">
        <v>2</v>
      </c>
      <c r="G146" s="3" t="n">
        <v>3</v>
      </c>
      <c r="H146" s="3" t="n">
        <v>0.18</v>
      </c>
      <c r="I146" s="3" t="n">
        <v>0.4</v>
      </c>
      <c r="J146" s="3" t="n">
        <v>0.01</v>
      </c>
      <c r="K146" s="3" t="n">
        <v>0.03</v>
      </c>
      <c r="L146" s="3" t="n">
        <v>0</v>
      </c>
      <c r="M146" s="3" t="n">
        <v>0.07</v>
      </c>
      <c r="N146" s="3" t="n">
        <v>0</v>
      </c>
      <c r="O146" s="3" t="s">
        <v>386</v>
      </c>
      <c r="P146" s="3" t="s">
        <v>161</v>
      </c>
      <c r="Q146" s="3" t="s">
        <v>162</v>
      </c>
      <c r="R146" s="3" t="s">
        <v>18</v>
      </c>
      <c r="S146" s="3" t="n">
        <v>1</v>
      </c>
      <c r="T146" s="3" t="n">
        <v>2</v>
      </c>
      <c r="U146" s="3" t="s">
        <v>387</v>
      </c>
      <c r="V146" s="3" t="n">
        <v>0.995</v>
      </c>
      <c r="W146" s="3" t="n">
        <v>0.973</v>
      </c>
      <c r="X146" s="3" t="n">
        <v>2</v>
      </c>
      <c r="Y146" s="3" t="n">
        <v>3</v>
      </c>
      <c r="Z146" s="3" t="n">
        <v>2</v>
      </c>
    </row>
    <row r="147" customFormat="false" ht="13.5" hidden="false" customHeight="false" outlineLevel="0" collapsed="false">
      <c r="B147" s="1" t="s">
        <v>388</v>
      </c>
      <c r="C147" s="3" t="n">
        <v>0.9998</v>
      </c>
      <c r="D147" s="3" t="n">
        <v>2.6</v>
      </c>
      <c r="E147" s="3" t="n">
        <v>2</v>
      </c>
      <c r="F147" s="3" t="n">
        <v>2</v>
      </c>
      <c r="G147" s="3" t="n">
        <v>3</v>
      </c>
      <c r="H147" s="3" t="n">
        <v>0.18</v>
      </c>
      <c r="I147" s="3" t="n">
        <v>0.4</v>
      </c>
      <c r="J147" s="3" t="n">
        <v>0.01</v>
      </c>
      <c r="K147" s="3" t="n">
        <v>0.03</v>
      </c>
      <c r="L147" s="3" t="n">
        <v>0</v>
      </c>
      <c r="M147" s="3" t="n">
        <v>0.07</v>
      </c>
      <c r="N147" s="3" t="n">
        <v>0</v>
      </c>
      <c r="O147" s="3" t="s">
        <v>386</v>
      </c>
      <c r="P147" s="3" t="s">
        <v>161</v>
      </c>
      <c r="Q147" s="3" t="s">
        <v>162</v>
      </c>
      <c r="R147" s="3" t="s">
        <v>18</v>
      </c>
      <c r="S147" s="3" t="n">
        <v>1</v>
      </c>
      <c r="T147" s="3" t="n">
        <v>3</v>
      </c>
      <c r="U147" s="3" t="s">
        <v>389</v>
      </c>
      <c r="V147" s="3" t="n">
        <v>0.9666</v>
      </c>
      <c r="W147" s="3" t="n">
        <v>0.8402</v>
      </c>
      <c r="X147" s="3" t="n">
        <v>2</v>
      </c>
      <c r="Y147" s="3" t="n">
        <v>3</v>
      </c>
      <c r="Z147" s="3" t="n">
        <v>1</v>
      </c>
    </row>
    <row r="149" customFormat="false" ht="13.5" hidden="false" customHeight="false" outlineLevel="0" collapsed="false">
      <c r="A149" s="3" t="n">
        <v>39</v>
      </c>
      <c r="B149" s="1" t="s">
        <v>111</v>
      </c>
      <c r="C149" s="3" t="n">
        <v>0.9531</v>
      </c>
      <c r="D149" s="3" t="n">
        <v>1.4</v>
      </c>
      <c r="E149" s="3" t="n">
        <v>49</v>
      </c>
      <c r="F149" s="3" t="n">
        <v>1</v>
      </c>
      <c r="G149" s="3" t="n">
        <v>64</v>
      </c>
      <c r="H149" s="3" t="n">
        <v>3.95</v>
      </c>
      <c r="I149" s="3" t="n">
        <v>0.3</v>
      </c>
      <c r="J149" s="3" t="n">
        <v>0</v>
      </c>
      <c r="K149" s="3" t="n">
        <v>0.27</v>
      </c>
      <c r="L149" s="3" t="n">
        <v>0</v>
      </c>
      <c r="M149" s="3" t="n">
        <v>0.09</v>
      </c>
      <c r="N149" s="3" t="n">
        <v>0</v>
      </c>
      <c r="O149" s="3" t="s">
        <v>390</v>
      </c>
      <c r="Q149" s="3" t="n">
        <v>0</v>
      </c>
      <c r="R149" s="3" t="s">
        <v>18</v>
      </c>
      <c r="S149" s="3" t="n">
        <v>1</v>
      </c>
      <c r="T149" s="3" t="n">
        <v>2</v>
      </c>
      <c r="U149" s="3" t="s">
        <v>391</v>
      </c>
      <c r="V149" s="3" t="n">
        <v>0.9531</v>
      </c>
      <c r="W149" s="3" t="n">
        <v>0.9853</v>
      </c>
      <c r="X149" s="3" t="n">
        <v>1</v>
      </c>
      <c r="Y149" s="3" t="n">
        <v>0</v>
      </c>
      <c r="Z149" s="3" t="n">
        <v>64</v>
      </c>
    </row>
    <row r="151" customFormat="false" ht="14.25" hidden="false" customHeight="true" outlineLevel="0" collapsed="false">
      <c r="A151" s="3" t="n">
        <v>40</v>
      </c>
      <c r="B151" s="1" t="s">
        <v>113</v>
      </c>
      <c r="C151" s="3" t="n">
        <v>1</v>
      </c>
      <c r="D151" s="3" t="n">
        <v>21.6</v>
      </c>
      <c r="E151" s="3" t="n">
        <v>10</v>
      </c>
      <c r="F151" s="3" t="n">
        <v>3</v>
      </c>
      <c r="G151" s="3" t="n">
        <v>12</v>
      </c>
      <c r="H151" s="3" t="n">
        <v>0.79</v>
      </c>
      <c r="I151" s="3" t="n">
        <v>0.16</v>
      </c>
      <c r="J151" s="3" t="n">
        <v>0.02</v>
      </c>
      <c r="K151" s="3" t="n">
        <v>0.41</v>
      </c>
      <c r="L151" s="3" t="n">
        <v>0.03</v>
      </c>
      <c r="M151" s="3" t="n">
        <v>0.19</v>
      </c>
      <c r="N151" s="3" t="n">
        <v>0.02</v>
      </c>
      <c r="O151" s="3" t="s">
        <v>392</v>
      </c>
      <c r="P151" s="3" t="s">
        <v>211</v>
      </c>
      <c r="Q151" s="3" t="s">
        <v>212</v>
      </c>
      <c r="R151" s="3" t="s">
        <v>18</v>
      </c>
      <c r="S151" s="3" t="n">
        <v>1</v>
      </c>
      <c r="T151" s="3" t="n">
        <v>2</v>
      </c>
      <c r="U151" s="3" t="s">
        <v>393</v>
      </c>
      <c r="V151" s="3" t="n">
        <v>0.9999</v>
      </c>
      <c r="W151" s="3" t="n">
        <v>0.999</v>
      </c>
      <c r="X151" s="3" t="n">
        <v>2</v>
      </c>
      <c r="Y151" s="3" t="n">
        <v>4</v>
      </c>
      <c r="Z151" s="3" t="n">
        <v>2</v>
      </c>
      <c r="AA151" s="3" t="s">
        <v>220</v>
      </c>
    </row>
    <row r="152" customFormat="false" ht="13.5" hidden="false" customHeight="false" outlineLevel="0" collapsed="false">
      <c r="B152" s="1" t="s">
        <v>394</v>
      </c>
      <c r="C152" s="3" t="n">
        <v>1</v>
      </c>
      <c r="D152" s="3" t="n">
        <v>21.6</v>
      </c>
      <c r="E152" s="3" t="n">
        <v>10</v>
      </c>
      <c r="F152" s="3" t="n">
        <v>3</v>
      </c>
      <c r="G152" s="3" t="n">
        <v>12</v>
      </c>
      <c r="H152" s="3" t="n">
        <v>0.79</v>
      </c>
      <c r="I152" s="3" t="n">
        <v>0.16</v>
      </c>
      <c r="J152" s="3" t="n">
        <v>0.02</v>
      </c>
      <c r="K152" s="3" t="n">
        <v>0.41</v>
      </c>
      <c r="L152" s="3" t="n">
        <v>0.03</v>
      </c>
      <c r="M152" s="3" t="n">
        <v>0.19</v>
      </c>
      <c r="N152" s="3" t="n">
        <v>0.02</v>
      </c>
      <c r="O152" s="3" t="s">
        <v>395</v>
      </c>
      <c r="P152" s="3" t="s">
        <v>211</v>
      </c>
      <c r="Q152" s="3" t="s">
        <v>212</v>
      </c>
      <c r="R152" s="3" t="s">
        <v>18</v>
      </c>
      <c r="S152" s="3" t="n">
        <v>1</v>
      </c>
      <c r="T152" s="3" t="n">
        <v>3</v>
      </c>
      <c r="U152" s="3" t="s">
        <v>393</v>
      </c>
      <c r="V152" s="3" t="n">
        <v>0.9999</v>
      </c>
      <c r="W152" s="3" t="n">
        <v>0.999</v>
      </c>
      <c r="X152" s="3" t="n">
        <v>2</v>
      </c>
      <c r="Y152" s="3" t="n">
        <v>4</v>
      </c>
      <c r="Z152" s="3" t="n">
        <v>9</v>
      </c>
      <c r="AA152" s="3" t="s">
        <v>220</v>
      </c>
    </row>
    <row r="153" customFormat="false" ht="13.5" hidden="false" customHeight="false" outlineLevel="0" collapsed="false">
      <c r="B153" s="1" t="s">
        <v>396</v>
      </c>
      <c r="C153" s="3" t="n">
        <v>1</v>
      </c>
      <c r="D153" s="3" t="n">
        <v>21.6</v>
      </c>
      <c r="E153" s="3" t="n">
        <v>10</v>
      </c>
      <c r="F153" s="3" t="n">
        <v>3</v>
      </c>
      <c r="G153" s="3" t="n">
        <v>12</v>
      </c>
      <c r="H153" s="3" t="n">
        <v>0.79</v>
      </c>
      <c r="I153" s="3" t="n">
        <v>0.16</v>
      </c>
      <c r="J153" s="3" t="n">
        <v>0.02</v>
      </c>
      <c r="K153" s="3" t="n">
        <v>0.41</v>
      </c>
      <c r="L153" s="3" t="n">
        <v>0.03</v>
      </c>
      <c r="M153" s="3" t="n">
        <v>0.19</v>
      </c>
      <c r="N153" s="3" t="n">
        <v>0.02</v>
      </c>
      <c r="O153" s="3" t="s">
        <v>397</v>
      </c>
      <c r="P153" s="3" t="s">
        <v>211</v>
      </c>
      <c r="Q153" s="3" t="s">
        <v>212</v>
      </c>
      <c r="R153" s="3" t="s">
        <v>18</v>
      </c>
      <c r="S153" s="3" t="n">
        <v>1</v>
      </c>
      <c r="T153" s="3" t="n">
        <v>3</v>
      </c>
      <c r="U153" s="3" t="s">
        <v>398</v>
      </c>
      <c r="V153" s="3" t="n">
        <v>0.9999</v>
      </c>
      <c r="W153" s="3" t="n">
        <v>0.999</v>
      </c>
      <c r="X153" s="3" t="n">
        <v>2</v>
      </c>
      <c r="Y153" s="3" t="n">
        <v>4</v>
      </c>
      <c r="Z153" s="3" t="n">
        <v>1</v>
      </c>
    </row>
    <row r="155" customFormat="false" ht="13.5" hidden="false" customHeight="false" outlineLevel="0" collapsed="false">
      <c r="A155" s="3" t="n">
        <v>41</v>
      </c>
      <c r="B155" s="1" t="s">
        <v>117</v>
      </c>
      <c r="C155" s="3" t="n">
        <v>1</v>
      </c>
      <c r="D155" s="3" t="n">
        <v>10</v>
      </c>
      <c r="E155" s="3" t="n">
        <v>4</v>
      </c>
      <c r="F155" s="3" t="n">
        <v>3</v>
      </c>
      <c r="G155" s="3" t="n">
        <v>4</v>
      </c>
      <c r="H155" s="3" t="n">
        <v>0.26</v>
      </c>
      <c r="I155" s="3" t="n">
        <v>0.27</v>
      </c>
      <c r="J155" s="3" t="n">
        <v>0.03</v>
      </c>
      <c r="K155" s="3" t="n">
        <v>0.24</v>
      </c>
      <c r="L155" s="3" t="n">
        <v>0.01</v>
      </c>
      <c r="M155" s="3" t="n">
        <v>0.11</v>
      </c>
      <c r="N155" s="3" t="n">
        <v>0.06</v>
      </c>
      <c r="O155" s="3" t="s">
        <v>399</v>
      </c>
      <c r="P155" s="3" t="s">
        <v>211</v>
      </c>
      <c r="Q155" s="3" t="s">
        <v>212</v>
      </c>
      <c r="R155" s="3" t="s">
        <v>18</v>
      </c>
      <c r="S155" s="3" t="n">
        <v>1</v>
      </c>
      <c r="T155" s="3" t="n">
        <v>3</v>
      </c>
      <c r="U155" s="3" t="s">
        <v>400</v>
      </c>
      <c r="V155" s="3" t="n">
        <v>0.9999</v>
      </c>
      <c r="W155" s="3" t="n">
        <v>0.999</v>
      </c>
      <c r="X155" s="3" t="n">
        <v>2</v>
      </c>
      <c r="Y155" s="3" t="n">
        <v>4</v>
      </c>
      <c r="Z155" s="3" t="n">
        <v>1</v>
      </c>
    </row>
    <row r="156" customFormat="false" ht="13.5" hidden="false" customHeight="false" outlineLevel="0" collapsed="false">
      <c r="B156" s="1" t="s">
        <v>401</v>
      </c>
      <c r="C156" s="3" t="n">
        <v>1</v>
      </c>
      <c r="D156" s="3" t="n">
        <v>10</v>
      </c>
      <c r="E156" s="3" t="n">
        <v>4</v>
      </c>
      <c r="F156" s="3" t="n">
        <v>3</v>
      </c>
      <c r="G156" s="3" t="n">
        <v>4</v>
      </c>
      <c r="H156" s="3" t="n">
        <v>0.26</v>
      </c>
      <c r="I156" s="3" t="n">
        <v>0.27</v>
      </c>
      <c r="J156" s="3" t="n">
        <v>0.03</v>
      </c>
      <c r="K156" s="3" t="n">
        <v>0.24</v>
      </c>
      <c r="L156" s="3" t="n">
        <v>0.01</v>
      </c>
      <c r="M156" s="3" t="n">
        <v>0.11</v>
      </c>
      <c r="N156" s="3" t="n">
        <v>0.06</v>
      </c>
      <c r="O156" s="3" t="s">
        <v>399</v>
      </c>
      <c r="P156" s="3" t="s">
        <v>211</v>
      </c>
      <c r="Q156" s="3" t="s">
        <v>212</v>
      </c>
      <c r="R156" s="3" t="s">
        <v>18</v>
      </c>
      <c r="S156" s="3" t="n">
        <v>1</v>
      </c>
      <c r="T156" s="3" t="n">
        <v>2</v>
      </c>
      <c r="U156" s="3" t="s">
        <v>402</v>
      </c>
      <c r="V156" s="3" t="n">
        <v>0.9991</v>
      </c>
      <c r="W156" s="3" t="n">
        <v>0.9921</v>
      </c>
      <c r="X156" s="3" t="n">
        <v>2</v>
      </c>
      <c r="Y156" s="3" t="n">
        <v>4</v>
      </c>
      <c r="Z156" s="3" t="n">
        <v>2</v>
      </c>
    </row>
    <row r="157" customFormat="false" ht="13.5" hidden="false" customHeight="false" outlineLevel="0" collapsed="false">
      <c r="B157" s="1" t="s">
        <v>403</v>
      </c>
      <c r="C157" s="3" t="n">
        <v>1</v>
      </c>
      <c r="D157" s="3" t="n">
        <v>10</v>
      </c>
      <c r="E157" s="3" t="n">
        <v>4</v>
      </c>
      <c r="F157" s="3" t="n">
        <v>3</v>
      </c>
      <c r="G157" s="3" t="n">
        <v>4</v>
      </c>
      <c r="H157" s="3" t="n">
        <v>0.26</v>
      </c>
      <c r="I157" s="3" t="n">
        <v>0.27</v>
      </c>
      <c r="J157" s="3" t="n">
        <v>0.03</v>
      </c>
      <c r="K157" s="3" t="n">
        <v>0.24</v>
      </c>
      <c r="L157" s="3" t="n">
        <v>0.01</v>
      </c>
      <c r="M157" s="3" t="n">
        <v>0.11</v>
      </c>
      <c r="N157" s="3" t="n">
        <v>0.06</v>
      </c>
      <c r="O157" s="3" t="s">
        <v>399</v>
      </c>
      <c r="P157" s="3" t="s">
        <v>211</v>
      </c>
      <c r="Q157" s="3" t="s">
        <v>212</v>
      </c>
      <c r="R157" s="3" t="s">
        <v>18</v>
      </c>
      <c r="S157" s="3" t="n">
        <v>1</v>
      </c>
      <c r="T157" s="3" t="n">
        <v>3</v>
      </c>
      <c r="U157" s="3" t="s">
        <v>404</v>
      </c>
      <c r="V157" s="3" t="n">
        <v>0.9885</v>
      </c>
      <c r="W157" s="3" t="n">
        <v>0.9087</v>
      </c>
      <c r="X157" s="3" t="n">
        <v>2</v>
      </c>
      <c r="Y157" s="3" t="n">
        <v>4</v>
      </c>
      <c r="Z157" s="3" t="n">
        <v>1</v>
      </c>
    </row>
    <row r="159" customFormat="false" ht="13.5" hidden="false" customHeight="false" outlineLevel="0" collapsed="false">
      <c r="A159" s="3" t="n">
        <v>42</v>
      </c>
      <c r="B159" s="1" t="s">
        <v>119</v>
      </c>
      <c r="C159" s="3" t="n">
        <v>1</v>
      </c>
      <c r="D159" s="3" t="n">
        <v>2.2</v>
      </c>
      <c r="E159" s="3" t="n">
        <v>8</v>
      </c>
      <c r="F159" s="3" t="n">
        <v>3</v>
      </c>
      <c r="G159" s="3" t="n">
        <v>47</v>
      </c>
      <c r="H159" s="3" t="n">
        <v>2.4</v>
      </c>
      <c r="I159" s="3" t="n">
        <v>0.26</v>
      </c>
      <c r="J159" s="3" t="n">
        <v>0</v>
      </c>
      <c r="K159" s="3" t="n">
        <v>0.29</v>
      </c>
      <c r="L159" s="3" t="n">
        <v>0.01</v>
      </c>
      <c r="M159" s="3" t="n">
        <v>0.15</v>
      </c>
      <c r="N159" s="3" t="n">
        <v>0</v>
      </c>
      <c r="O159" s="3" t="s">
        <v>405</v>
      </c>
      <c r="Q159" s="3" t="n">
        <v>0</v>
      </c>
      <c r="R159" s="3" t="s">
        <v>18</v>
      </c>
      <c r="S159" s="3" t="n">
        <v>1</v>
      </c>
      <c r="T159" s="3" t="n">
        <v>2</v>
      </c>
      <c r="U159" s="3" t="s">
        <v>406</v>
      </c>
      <c r="V159" s="3" t="n">
        <v>0.9965</v>
      </c>
      <c r="W159" s="3" t="n">
        <v>0.9707</v>
      </c>
      <c r="X159" s="3" t="n">
        <v>1</v>
      </c>
      <c r="Y159" s="3" t="n">
        <v>4</v>
      </c>
      <c r="Z159" s="3" t="n">
        <v>5</v>
      </c>
    </row>
    <row r="160" customFormat="false" ht="13.5" hidden="false" customHeight="false" outlineLevel="0" collapsed="false">
      <c r="B160" s="1" t="s">
        <v>407</v>
      </c>
      <c r="C160" s="3" t="n">
        <v>1</v>
      </c>
      <c r="D160" s="3" t="n">
        <v>2.2</v>
      </c>
      <c r="E160" s="3" t="n">
        <v>8</v>
      </c>
      <c r="F160" s="3" t="n">
        <v>3</v>
      </c>
      <c r="G160" s="3" t="n">
        <v>47</v>
      </c>
      <c r="H160" s="3" t="n">
        <v>2.4</v>
      </c>
      <c r="I160" s="3" t="n">
        <v>0.26</v>
      </c>
      <c r="J160" s="3" t="n">
        <v>0</v>
      </c>
      <c r="K160" s="3" t="n">
        <v>0.29</v>
      </c>
      <c r="L160" s="3" t="n">
        <v>0.01</v>
      </c>
      <c r="M160" s="3" t="n">
        <v>0.15</v>
      </c>
      <c r="N160" s="3" t="n">
        <v>0</v>
      </c>
      <c r="O160" s="3" t="s">
        <v>405</v>
      </c>
      <c r="Q160" s="3" t="n">
        <v>0</v>
      </c>
      <c r="R160" s="3" t="s">
        <v>14</v>
      </c>
      <c r="S160" s="3" t="n">
        <v>1</v>
      </c>
      <c r="T160" s="3" t="n">
        <v>2</v>
      </c>
      <c r="U160" s="3" t="s">
        <v>408</v>
      </c>
      <c r="V160" s="3" t="n">
        <v>0.9805</v>
      </c>
      <c r="W160" s="3" t="n">
        <v>0.8532</v>
      </c>
      <c r="X160" s="3" t="n">
        <v>1</v>
      </c>
      <c r="Y160" s="3" t="n">
        <v>4</v>
      </c>
      <c r="Z160" s="3" t="n">
        <v>37</v>
      </c>
    </row>
    <row r="161" customFormat="false" ht="13.5" hidden="false" customHeight="false" outlineLevel="0" collapsed="false">
      <c r="B161" s="1" t="s">
        <v>409</v>
      </c>
      <c r="C161" s="3" t="n">
        <v>1</v>
      </c>
      <c r="D161" s="3" t="n">
        <v>2.2</v>
      </c>
      <c r="E161" s="3" t="n">
        <v>8</v>
      </c>
      <c r="F161" s="3" t="n">
        <v>3</v>
      </c>
      <c r="G161" s="3" t="n">
        <v>47</v>
      </c>
      <c r="H161" s="3" t="n">
        <v>2.4</v>
      </c>
      <c r="I161" s="3" t="n">
        <v>0.26</v>
      </c>
      <c r="J161" s="3" t="n">
        <v>0</v>
      </c>
      <c r="K161" s="3" t="n">
        <v>0.29</v>
      </c>
      <c r="L161" s="3" t="n">
        <v>0.01</v>
      </c>
      <c r="M161" s="3" t="n">
        <v>0.15</v>
      </c>
      <c r="N161" s="3" t="n">
        <v>0</v>
      </c>
      <c r="O161" s="3" t="s">
        <v>405</v>
      </c>
      <c r="Q161" s="3" t="n">
        <v>0</v>
      </c>
      <c r="R161" s="3" t="s">
        <v>18</v>
      </c>
      <c r="S161" s="3" t="n">
        <v>1</v>
      </c>
      <c r="T161" s="3" t="n">
        <v>2</v>
      </c>
      <c r="U161" s="3" t="s">
        <v>410</v>
      </c>
      <c r="V161" s="3" t="n">
        <v>0.9792</v>
      </c>
      <c r="W161" s="3" t="n">
        <v>0.8448</v>
      </c>
      <c r="X161" s="3" t="n">
        <v>1</v>
      </c>
      <c r="Y161" s="3" t="n">
        <v>4</v>
      </c>
      <c r="Z161" s="3" t="n">
        <v>5</v>
      </c>
    </row>
    <row r="163" customFormat="false" ht="13.5" hidden="false" customHeight="false" outlineLevel="0" collapsed="false">
      <c r="A163" s="3" t="n">
        <v>43</v>
      </c>
      <c r="B163" s="1" t="s">
        <v>121</v>
      </c>
      <c r="C163" s="3" t="n">
        <v>1</v>
      </c>
      <c r="D163" s="3" t="n">
        <v>30.9</v>
      </c>
      <c r="E163" s="3" t="n">
        <v>72</v>
      </c>
      <c r="F163" s="3" t="n">
        <v>23</v>
      </c>
      <c r="G163" s="3" t="n">
        <v>159</v>
      </c>
      <c r="H163" s="3" t="n">
        <v>10.35</v>
      </c>
      <c r="I163" s="3" t="n">
        <v>0.27</v>
      </c>
      <c r="J163" s="3" t="n">
        <v>0.01</v>
      </c>
      <c r="K163" s="3" t="n">
        <v>0.09</v>
      </c>
      <c r="L163" s="3" t="n">
        <v>0</v>
      </c>
      <c r="M163" s="3" t="n">
        <v>0.11</v>
      </c>
      <c r="N163" s="3" t="n">
        <v>0.01</v>
      </c>
      <c r="O163" s="3" t="s">
        <v>411</v>
      </c>
      <c r="Q163" s="3" t="n">
        <v>0</v>
      </c>
      <c r="R163" s="3" t="s">
        <v>14</v>
      </c>
      <c r="S163" s="3" t="n">
        <v>1</v>
      </c>
      <c r="T163" s="3" t="n">
        <v>2</v>
      </c>
      <c r="U163" s="3" t="s">
        <v>412</v>
      </c>
      <c r="V163" s="3" t="n">
        <v>1</v>
      </c>
      <c r="W163" s="3" t="n">
        <v>0.9988</v>
      </c>
      <c r="X163" s="3" t="n">
        <v>2</v>
      </c>
      <c r="Y163" s="3" t="n">
        <v>7</v>
      </c>
      <c r="Z163" s="3" t="n">
        <v>11</v>
      </c>
    </row>
    <row r="164" customFormat="false" ht="13.5" hidden="false" customHeight="false" outlineLevel="0" collapsed="false">
      <c r="B164" s="1" t="s">
        <v>413</v>
      </c>
      <c r="C164" s="3" t="n">
        <v>1</v>
      </c>
      <c r="D164" s="3" t="n">
        <v>30.9</v>
      </c>
      <c r="E164" s="3" t="n">
        <v>72</v>
      </c>
      <c r="F164" s="3" t="n">
        <v>23</v>
      </c>
      <c r="G164" s="3" t="n">
        <v>159</v>
      </c>
      <c r="H164" s="3" t="n">
        <v>10.35</v>
      </c>
      <c r="I164" s="3" t="n">
        <v>0.27</v>
      </c>
      <c r="J164" s="3" t="n">
        <v>0.01</v>
      </c>
      <c r="K164" s="3" t="n">
        <v>0.09</v>
      </c>
      <c r="L164" s="3" t="n">
        <v>0</v>
      </c>
      <c r="M164" s="3" t="n">
        <v>0.11</v>
      </c>
      <c r="N164" s="3" t="n">
        <v>0.01</v>
      </c>
      <c r="O164" s="3" t="s">
        <v>411</v>
      </c>
      <c r="Q164" s="3" t="n">
        <v>0</v>
      </c>
      <c r="R164" s="3" t="s">
        <v>14</v>
      </c>
      <c r="S164" s="3" t="n">
        <v>1</v>
      </c>
      <c r="T164" s="3" t="n">
        <v>2</v>
      </c>
      <c r="U164" s="3" t="s">
        <v>414</v>
      </c>
      <c r="V164" s="3" t="n">
        <v>1</v>
      </c>
      <c r="W164" s="3" t="n">
        <v>0.999</v>
      </c>
      <c r="X164" s="3" t="n">
        <v>1</v>
      </c>
      <c r="Y164" s="3" t="n">
        <v>7</v>
      </c>
      <c r="Z164" s="3" t="n">
        <v>2</v>
      </c>
    </row>
    <row r="165" customFormat="false" ht="13.5" hidden="false" customHeight="false" outlineLevel="0" collapsed="false">
      <c r="B165" s="1" t="s">
        <v>415</v>
      </c>
      <c r="C165" s="3" t="n">
        <v>1</v>
      </c>
      <c r="D165" s="3" t="n">
        <v>30.9</v>
      </c>
      <c r="E165" s="3" t="n">
        <v>72</v>
      </c>
      <c r="F165" s="3" t="n">
        <v>23</v>
      </c>
      <c r="G165" s="3" t="n">
        <v>159</v>
      </c>
      <c r="H165" s="3" t="n">
        <v>10.35</v>
      </c>
      <c r="I165" s="3" t="n">
        <v>0.27</v>
      </c>
      <c r="J165" s="3" t="n">
        <v>0.01</v>
      </c>
      <c r="K165" s="3" t="n">
        <v>0.09</v>
      </c>
      <c r="L165" s="3" t="n">
        <v>0</v>
      </c>
      <c r="M165" s="3" t="n">
        <v>0.11</v>
      </c>
      <c r="N165" s="3" t="n">
        <v>0.01</v>
      </c>
      <c r="O165" s="3" t="s">
        <v>411</v>
      </c>
      <c r="Q165" s="3" t="n">
        <v>0</v>
      </c>
      <c r="R165" s="3" t="s">
        <v>14</v>
      </c>
      <c r="S165" s="3" t="n">
        <v>1</v>
      </c>
      <c r="T165" s="3" t="n">
        <v>2</v>
      </c>
      <c r="U165" s="3" t="s">
        <v>416</v>
      </c>
      <c r="V165" s="3" t="n">
        <v>1</v>
      </c>
      <c r="W165" s="3" t="n">
        <v>0.9984</v>
      </c>
      <c r="X165" s="3" t="n">
        <v>1</v>
      </c>
      <c r="Y165" s="3" t="n">
        <v>7</v>
      </c>
      <c r="Z165" s="3" t="n">
        <v>2</v>
      </c>
    </row>
    <row r="166" customFormat="false" ht="13.5" hidden="false" customHeight="false" outlineLevel="0" collapsed="false">
      <c r="B166" s="1" t="s">
        <v>417</v>
      </c>
      <c r="C166" s="3" t="n">
        <v>1</v>
      </c>
      <c r="D166" s="3" t="n">
        <v>30.9</v>
      </c>
      <c r="E166" s="3" t="n">
        <v>72</v>
      </c>
      <c r="F166" s="3" t="n">
        <v>23</v>
      </c>
      <c r="G166" s="3" t="n">
        <v>159</v>
      </c>
      <c r="H166" s="3" t="n">
        <v>10.35</v>
      </c>
      <c r="I166" s="3" t="n">
        <v>0.27</v>
      </c>
      <c r="J166" s="3" t="n">
        <v>0.01</v>
      </c>
      <c r="K166" s="3" t="n">
        <v>0.09</v>
      </c>
      <c r="L166" s="3" t="n">
        <v>0</v>
      </c>
      <c r="M166" s="3" t="n">
        <v>0.11</v>
      </c>
      <c r="N166" s="3" t="n">
        <v>0.01</v>
      </c>
      <c r="O166" s="3" t="s">
        <v>411</v>
      </c>
      <c r="Q166" s="3" t="n">
        <v>0</v>
      </c>
      <c r="R166" s="3" t="s">
        <v>14</v>
      </c>
      <c r="S166" s="3" t="n">
        <v>0.99</v>
      </c>
      <c r="T166" s="3" t="n">
        <v>2</v>
      </c>
      <c r="U166" s="3" t="s">
        <v>418</v>
      </c>
      <c r="V166" s="3" t="n">
        <v>1</v>
      </c>
      <c r="W166" s="3" t="n">
        <v>0.999</v>
      </c>
      <c r="X166" s="3" t="n">
        <v>1</v>
      </c>
      <c r="Y166" s="3" t="n">
        <v>7</v>
      </c>
      <c r="Z166" s="3" t="n">
        <v>4</v>
      </c>
    </row>
    <row r="167" customFormat="false" ht="13.5" hidden="false" customHeight="false" outlineLevel="0" collapsed="false">
      <c r="B167" s="1" t="s">
        <v>419</v>
      </c>
      <c r="C167" s="3" t="n">
        <v>1</v>
      </c>
      <c r="D167" s="3" t="n">
        <v>30.9</v>
      </c>
      <c r="E167" s="3" t="n">
        <v>72</v>
      </c>
      <c r="F167" s="3" t="n">
        <v>23</v>
      </c>
      <c r="G167" s="3" t="n">
        <v>159</v>
      </c>
      <c r="H167" s="3" t="n">
        <v>10.35</v>
      </c>
      <c r="I167" s="3" t="n">
        <v>0.27</v>
      </c>
      <c r="J167" s="3" t="n">
        <v>0.01</v>
      </c>
      <c r="K167" s="3" t="n">
        <v>0.09</v>
      </c>
      <c r="L167" s="3" t="n">
        <v>0</v>
      </c>
      <c r="M167" s="3" t="n">
        <v>0.11</v>
      </c>
      <c r="N167" s="3" t="n">
        <v>0.01</v>
      </c>
      <c r="O167" s="3" t="s">
        <v>411</v>
      </c>
      <c r="Q167" s="3" t="n">
        <v>0</v>
      </c>
      <c r="R167" s="3" t="s">
        <v>14</v>
      </c>
      <c r="S167" s="3" t="n">
        <v>1</v>
      </c>
      <c r="T167" s="3" t="n">
        <v>2</v>
      </c>
      <c r="U167" s="3" t="s">
        <v>420</v>
      </c>
      <c r="V167" s="3" t="n">
        <v>1</v>
      </c>
      <c r="W167" s="3" t="n">
        <v>0.999</v>
      </c>
      <c r="X167" s="3" t="n">
        <v>1</v>
      </c>
      <c r="Y167" s="3" t="n">
        <v>7</v>
      </c>
      <c r="Z167" s="3" t="n">
        <v>27</v>
      </c>
    </row>
    <row r="168" customFormat="false" ht="13.5" hidden="false" customHeight="false" outlineLevel="0" collapsed="false">
      <c r="B168" s="1" t="s">
        <v>421</v>
      </c>
      <c r="C168" s="3" t="n">
        <v>1</v>
      </c>
      <c r="D168" s="3" t="n">
        <v>30.9</v>
      </c>
      <c r="E168" s="3" t="n">
        <v>72</v>
      </c>
      <c r="F168" s="3" t="n">
        <v>23</v>
      </c>
      <c r="G168" s="3" t="n">
        <v>159</v>
      </c>
      <c r="H168" s="3" t="n">
        <v>10.35</v>
      </c>
      <c r="I168" s="3" t="n">
        <v>0.27</v>
      </c>
      <c r="J168" s="3" t="n">
        <v>0.01</v>
      </c>
      <c r="K168" s="3" t="n">
        <v>0.09</v>
      </c>
      <c r="L168" s="3" t="n">
        <v>0</v>
      </c>
      <c r="M168" s="3" t="n">
        <v>0.11</v>
      </c>
      <c r="N168" s="3" t="n">
        <v>0.01</v>
      </c>
      <c r="O168" s="3" t="s">
        <v>411</v>
      </c>
      <c r="Q168" s="3" t="n">
        <v>0</v>
      </c>
      <c r="R168" s="3" t="s">
        <v>14</v>
      </c>
      <c r="S168" s="3" t="n">
        <v>1</v>
      </c>
      <c r="T168" s="3" t="n">
        <v>2</v>
      </c>
      <c r="U168" s="3" t="s">
        <v>422</v>
      </c>
      <c r="V168" s="3" t="n">
        <v>1</v>
      </c>
      <c r="W168" s="3" t="n">
        <v>0.999</v>
      </c>
      <c r="X168" s="3" t="n">
        <v>1</v>
      </c>
      <c r="Y168" s="3" t="n">
        <v>7</v>
      </c>
      <c r="Z168" s="3" t="n">
        <v>17</v>
      </c>
      <c r="AA168" s="3" t="s">
        <v>220</v>
      </c>
    </row>
    <row r="169" customFormat="false" ht="13.5" hidden="false" customHeight="false" outlineLevel="0" collapsed="false">
      <c r="B169" s="1" t="s">
        <v>423</v>
      </c>
      <c r="C169" s="3" t="n">
        <v>1</v>
      </c>
      <c r="D169" s="3" t="n">
        <v>30.9</v>
      </c>
      <c r="E169" s="3" t="n">
        <v>72</v>
      </c>
      <c r="F169" s="3" t="n">
        <v>23</v>
      </c>
      <c r="G169" s="3" t="n">
        <v>159</v>
      </c>
      <c r="H169" s="3" t="n">
        <v>10.35</v>
      </c>
      <c r="I169" s="3" t="n">
        <v>0.27</v>
      </c>
      <c r="J169" s="3" t="n">
        <v>0.01</v>
      </c>
      <c r="K169" s="3" t="n">
        <v>0.09</v>
      </c>
      <c r="L169" s="3" t="n">
        <v>0</v>
      </c>
      <c r="M169" s="3" t="n">
        <v>0.11</v>
      </c>
      <c r="N169" s="3" t="n">
        <v>0.01</v>
      </c>
      <c r="O169" s="3" t="s">
        <v>411</v>
      </c>
      <c r="Q169" s="3" t="n">
        <v>0</v>
      </c>
      <c r="R169" s="3" t="s">
        <v>14</v>
      </c>
      <c r="S169" s="3" t="n">
        <v>1</v>
      </c>
      <c r="T169" s="3" t="n">
        <v>2</v>
      </c>
      <c r="U169" s="3" t="s">
        <v>424</v>
      </c>
      <c r="V169" s="3" t="n">
        <v>1</v>
      </c>
      <c r="W169" s="3" t="n">
        <v>0.9985</v>
      </c>
      <c r="X169" s="3" t="n">
        <v>1</v>
      </c>
      <c r="Y169" s="3" t="n">
        <v>7</v>
      </c>
      <c r="Z169" s="3" t="n">
        <v>1</v>
      </c>
    </row>
    <row r="170" customFormat="false" ht="13.5" hidden="false" customHeight="false" outlineLevel="0" collapsed="false">
      <c r="B170" s="1" t="s">
        <v>425</v>
      </c>
      <c r="C170" s="3" t="n">
        <v>1</v>
      </c>
      <c r="D170" s="3" t="n">
        <v>30.9</v>
      </c>
      <c r="E170" s="3" t="n">
        <v>72</v>
      </c>
      <c r="F170" s="3" t="n">
        <v>23</v>
      </c>
      <c r="G170" s="3" t="n">
        <v>159</v>
      </c>
      <c r="H170" s="3" t="n">
        <v>10.35</v>
      </c>
      <c r="I170" s="3" t="n">
        <v>0.27</v>
      </c>
      <c r="J170" s="3" t="n">
        <v>0.01</v>
      </c>
      <c r="K170" s="3" t="n">
        <v>0.09</v>
      </c>
      <c r="L170" s="3" t="n">
        <v>0</v>
      </c>
      <c r="M170" s="3" t="n">
        <v>0.11</v>
      </c>
      <c r="N170" s="3" t="n">
        <v>0.01</v>
      </c>
      <c r="O170" s="3" t="s">
        <v>411</v>
      </c>
      <c r="Q170" s="3" t="n">
        <v>0</v>
      </c>
      <c r="R170" s="3" t="s">
        <v>14</v>
      </c>
      <c r="S170" s="3" t="n">
        <v>1</v>
      </c>
      <c r="T170" s="3" t="n">
        <v>3</v>
      </c>
      <c r="U170" s="3" t="s">
        <v>426</v>
      </c>
      <c r="V170" s="3" t="n">
        <v>1</v>
      </c>
      <c r="W170" s="3" t="n">
        <v>0.999</v>
      </c>
      <c r="X170" s="3" t="n">
        <v>2</v>
      </c>
      <c r="Y170" s="3" t="n">
        <v>7</v>
      </c>
      <c r="Z170" s="3" t="n">
        <v>8</v>
      </c>
      <c r="AA170" s="3" t="s">
        <v>322</v>
      </c>
    </row>
    <row r="171" customFormat="false" ht="13.5" hidden="false" customHeight="false" outlineLevel="0" collapsed="false">
      <c r="B171" s="1" t="s">
        <v>427</v>
      </c>
      <c r="C171" s="3" t="n">
        <v>1</v>
      </c>
      <c r="D171" s="3" t="n">
        <v>30.9</v>
      </c>
      <c r="E171" s="3" t="n">
        <v>72</v>
      </c>
      <c r="F171" s="3" t="n">
        <v>23</v>
      </c>
      <c r="G171" s="3" t="n">
        <v>159</v>
      </c>
      <c r="H171" s="3" t="n">
        <v>10.35</v>
      </c>
      <c r="I171" s="3" t="n">
        <v>0.27</v>
      </c>
      <c r="J171" s="3" t="n">
        <v>0.01</v>
      </c>
      <c r="K171" s="3" t="n">
        <v>0.09</v>
      </c>
      <c r="L171" s="3" t="n">
        <v>0</v>
      </c>
      <c r="M171" s="3" t="n">
        <v>0.11</v>
      </c>
      <c r="N171" s="3" t="n">
        <v>0.01</v>
      </c>
      <c r="O171" s="3" t="s">
        <v>411</v>
      </c>
      <c r="Q171" s="3" t="n">
        <v>0</v>
      </c>
      <c r="R171" s="3" t="s">
        <v>14</v>
      </c>
      <c r="S171" s="3" t="n">
        <v>1</v>
      </c>
      <c r="T171" s="3" t="n">
        <v>3</v>
      </c>
      <c r="U171" s="3" t="s">
        <v>428</v>
      </c>
      <c r="V171" s="3" t="n">
        <v>1</v>
      </c>
      <c r="W171" s="3" t="n">
        <v>0.999</v>
      </c>
      <c r="X171" s="3" t="n">
        <v>1</v>
      </c>
      <c r="Y171" s="3" t="n">
        <v>7</v>
      </c>
      <c r="Z171" s="3" t="n">
        <v>4</v>
      </c>
    </row>
    <row r="172" customFormat="false" ht="13.5" hidden="false" customHeight="false" outlineLevel="0" collapsed="false">
      <c r="B172" s="1" t="s">
        <v>429</v>
      </c>
      <c r="C172" s="3" t="n">
        <v>1</v>
      </c>
      <c r="D172" s="3" t="n">
        <v>30.9</v>
      </c>
      <c r="E172" s="3" t="n">
        <v>72</v>
      </c>
      <c r="F172" s="3" t="n">
        <v>23</v>
      </c>
      <c r="G172" s="3" t="n">
        <v>159</v>
      </c>
      <c r="H172" s="3" t="n">
        <v>10.35</v>
      </c>
      <c r="I172" s="3" t="n">
        <v>0.27</v>
      </c>
      <c r="J172" s="3" t="n">
        <v>0.01</v>
      </c>
      <c r="K172" s="3" t="n">
        <v>0.09</v>
      </c>
      <c r="L172" s="3" t="n">
        <v>0</v>
      </c>
      <c r="M172" s="3" t="n">
        <v>0.11</v>
      </c>
      <c r="N172" s="3" t="n">
        <v>0.01</v>
      </c>
      <c r="O172" s="3" t="s">
        <v>411</v>
      </c>
      <c r="Q172" s="3" t="n">
        <v>0</v>
      </c>
      <c r="R172" s="3" t="s">
        <v>14</v>
      </c>
      <c r="S172" s="3" t="n">
        <v>1</v>
      </c>
      <c r="T172" s="3" t="n">
        <v>3</v>
      </c>
      <c r="U172" s="3" t="s">
        <v>430</v>
      </c>
      <c r="V172" s="3" t="n">
        <v>1</v>
      </c>
      <c r="W172" s="3" t="n">
        <v>0.999</v>
      </c>
      <c r="X172" s="3" t="n">
        <v>1</v>
      </c>
      <c r="Y172" s="3" t="n">
        <v>7</v>
      </c>
      <c r="Z172" s="3" t="n">
        <v>1</v>
      </c>
    </row>
    <row r="173" customFormat="false" ht="13.5" hidden="false" customHeight="false" outlineLevel="0" collapsed="false">
      <c r="B173" s="1" t="s">
        <v>431</v>
      </c>
      <c r="C173" s="3" t="n">
        <v>1</v>
      </c>
      <c r="D173" s="3" t="n">
        <v>30.9</v>
      </c>
      <c r="E173" s="3" t="n">
        <v>72</v>
      </c>
      <c r="F173" s="3" t="n">
        <v>23</v>
      </c>
      <c r="G173" s="3" t="n">
        <v>159</v>
      </c>
      <c r="H173" s="3" t="n">
        <v>10.35</v>
      </c>
      <c r="I173" s="3" t="n">
        <v>0.27</v>
      </c>
      <c r="J173" s="3" t="n">
        <v>0.01</v>
      </c>
      <c r="K173" s="3" t="n">
        <v>0.09</v>
      </c>
      <c r="L173" s="3" t="n">
        <v>0</v>
      </c>
      <c r="M173" s="3" t="n">
        <v>0.11</v>
      </c>
      <c r="N173" s="3" t="n">
        <v>0.01</v>
      </c>
      <c r="O173" s="3" t="s">
        <v>411</v>
      </c>
      <c r="Q173" s="3" t="n">
        <v>0</v>
      </c>
      <c r="R173" s="3" t="s">
        <v>14</v>
      </c>
      <c r="S173" s="3" t="n">
        <v>1</v>
      </c>
      <c r="T173" s="3" t="n">
        <v>3</v>
      </c>
      <c r="U173" s="3" t="s">
        <v>432</v>
      </c>
      <c r="V173" s="3" t="n">
        <v>1</v>
      </c>
      <c r="W173" s="3" t="n">
        <v>0.999</v>
      </c>
      <c r="X173" s="3" t="n">
        <v>2</v>
      </c>
      <c r="Y173" s="3" t="n">
        <v>7</v>
      </c>
      <c r="Z173" s="3" t="n">
        <v>18</v>
      </c>
    </row>
    <row r="174" customFormat="false" ht="13.5" hidden="false" customHeight="false" outlineLevel="0" collapsed="false">
      <c r="B174" s="1" t="s">
        <v>433</v>
      </c>
      <c r="C174" s="3" t="n">
        <v>1</v>
      </c>
      <c r="D174" s="3" t="n">
        <v>30.9</v>
      </c>
      <c r="E174" s="3" t="n">
        <v>72</v>
      </c>
      <c r="F174" s="3" t="n">
        <v>23</v>
      </c>
      <c r="G174" s="3" t="n">
        <v>159</v>
      </c>
      <c r="H174" s="3" t="n">
        <v>10.35</v>
      </c>
      <c r="I174" s="3" t="n">
        <v>0.27</v>
      </c>
      <c r="J174" s="3" t="n">
        <v>0.01</v>
      </c>
      <c r="K174" s="3" t="n">
        <v>0.09</v>
      </c>
      <c r="L174" s="3" t="n">
        <v>0</v>
      </c>
      <c r="M174" s="3" t="n">
        <v>0.11</v>
      </c>
      <c r="N174" s="3" t="n">
        <v>0.01</v>
      </c>
      <c r="O174" s="3" t="s">
        <v>411</v>
      </c>
      <c r="Q174" s="3" t="n">
        <v>0</v>
      </c>
      <c r="R174" s="3" t="s">
        <v>14</v>
      </c>
      <c r="S174" s="3" t="n">
        <v>1</v>
      </c>
      <c r="T174" s="3" t="n">
        <v>3</v>
      </c>
      <c r="U174" s="3" t="s">
        <v>434</v>
      </c>
      <c r="V174" s="3" t="n">
        <v>1</v>
      </c>
      <c r="W174" s="3" t="n">
        <v>0.999</v>
      </c>
      <c r="X174" s="3" t="n">
        <v>1</v>
      </c>
      <c r="Y174" s="3" t="n">
        <v>7</v>
      </c>
      <c r="Z174" s="3" t="n">
        <v>5</v>
      </c>
    </row>
    <row r="175" customFormat="false" ht="13.5" hidden="false" customHeight="false" outlineLevel="0" collapsed="false">
      <c r="B175" s="1" t="s">
        <v>435</v>
      </c>
      <c r="C175" s="3" t="n">
        <v>1</v>
      </c>
      <c r="D175" s="3" t="n">
        <v>30.9</v>
      </c>
      <c r="E175" s="3" t="n">
        <v>72</v>
      </c>
      <c r="F175" s="3" t="n">
        <v>23</v>
      </c>
      <c r="G175" s="3" t="n">
        <v>159</v>
      </c>
      <c r="H175" s="3" t="n">
        <v>10.35</v>
      </c>
      <c r="I175" s="3" t="n">
        <v>0.27</v>
      </c>
      <c r="J175" s="3" t="n">
        <v>0.01</v>
      </c>
      <c r="K175" s="3" t="n">
        <v>0.09</v>
      </c>
      <c r="L175" s="3" t="n">
        <v>0</v>
      </c>
      <c r="M175" s="3" t="n">
        <v>0.11</v>
      </c>
      <c r="N175" s="3" t="n">
        <v>0.01</v>
      </c>
      <c r="O175" s="3" t="s">
        <v>411</v>
      </c>
      <c r="Q175" s="3" t="n">
        <v>0</v>
      </c>
      <c r="R175" s="3" t="s">
        <v>14</v>
      </c>
      <c r="S175" s="3" t="n">
        <v>1</v>
      </c>
      <c r="T175" s="3" t="n">
        <v>3</v>
      </c>
      <c r="U175" s="3" t="s">
        <v>436</v>
      </c>
      <c r="V175" s="3" t="n">
        <v>1</v>
      </c>
      <c r="W175" s="3" t="n">
        <v>0.999</v>
      </c>
      <c r="X175" s="3" t="n">
        <v>2</v>
      </c>
      <c r="Y175" s="3" t="n">
        <v>7</v>
      </c>
      <c r="Z175" s="3" t="n">
        <v>30</v>
      </c>
    </row>
    <row r="176" customFormat="false" ht="13.5" hidden="false" customHeight="false" outlineLevel="0" collapsed="false">
      <c r="B176" s="1" t="s">
        <v>437</v>
      </c>
      <c r="C176" s="3" t="n">
        <v>1</v>
      </c>
      <c r="D176" s="3" t="n">
        <v>30.9</v>
      </c>
      <c r="E176" s="3" t="n">
        <v>72</v>
      </c>
      <c r="F176" s="3" t="n">
        <v>23</v>
      </c>
      <c r="G176" s="3" t="n">
        <v>159</v>
      </c>
      <c r="H176" s="3" t="n">
        <v>10.35</v>
      </c>
      <c r="I176" s="3" t="n">
        <v>0.27</v>
      </c>
      <c r="J176" s="3" t="n">
        <v>0.01</v>
      </c>
      <c r="K176" s="3" t="n">
        <v>0.09</v>
      </c>
      <c r="L176" s="3" t="n">
        <v>0</v>
      </c>
      <c r="M176" s="3" t="n">
        <v>0.11</v>
      </c>
      <c r="N176" s="3" t="n">
        <v>0.01</v>
      </c>
      <c r="O176" s="3" t="s">
        <v>411</v>
      </c>
      <c r="Q176" s="3" t="n">
        <v>0</v>
      </c>
      <c r="R176" s="3" t="s">
        <v>14</v>
      </c>
      <c r="S176" s="3" t="n">
        <v>1</v>
      </c>
      <c r="T176" s="3" t="n">
        <v>3</v>
      </c>
      <c r="U176" s="3" t="s">
        <v>422</v>
      </c>
      <c r="V176" s="3" t="n">
        <v>1</v>
      </c>
      <c r="W176" s="3" t="n">
        <v>0.9985</v>
      </c>
      <c r="X176" s="3" t="n">
        <v>1</v>
      </c>
      <c r="Y176" s="3" t="n">
        <v>7</v>
      </c>
      <c r="Z176" s="3" t="n">
        <v>3</v>
      </c>
      <c r="AA176" s="3" t="s">
        <v>220</v>
      </c>
    </row>
    <row r="177" customFormat="false" ht="13.5" hidden="false" customHeight="false" outlineLevel="0" collapsed="false">
      <c r="B177" s="1" t="s">
        <v>438</v>
      </c>
      <c r="C177" s="3" t="n">
        <v>1</v>
      </c>
      <c r="D177" s="3" t="n">
        <v>30.9</v>
      </c>
      <c r="E177" s="3" t="n">
        <v>72</v>
      </c>
      <c r="F177" s="3" t="n">
        <v>23</v>
      </c>
      <c r="G177" s="3" t="n">
        <v>159</v>
      </c>
      <c r="H177" s="3" t="n">
        <v>10.35</v>
      </c>
      <c r="I177" s="3" t="n">
        <v>0.27</v>
      </c>
      <c r="J177" s="3" t="n">
        <v>0.01</v>
      </c>
      <c r="K177" s="3" t="n">
        <v>0.09</v>
      </c>
      <c r="L177" s="3" t="n">
        <v>0</v>
      </c>
      <c r="M177" s="3" t="n">
        <v>0.11</v>
      </c>
      <c r="N177" s="3" t="n">
        <v>0.01</v>
      </c>
      <c r="O177" s="3" t="s">
        <v>411</v>
      </c>
      <c r="Q177" s="3" t="n">
        <v>0</v>
      </c>
      <c r="R177" s="3" t="s">
        <v>14</v>
      </c>
      <c r="S177" s="3" t="n">
        <v>1</v>
      </c>
      <c r="T177" s="3" t="n">
        <v>2</v>
      </c>
      <c r="U177" s="3" t="s">
        <v>439</v>
      </c>
      <c r="V177" s="3" t="n">
        <v>0.9999</v>
      </c>
      <c r="W177" s="3" t="n">
        <v>0.9972</v>
      </c>
      <c r="X177" s="3" t="n">
        <v>1</v>
      </c>
      <c r="Y177" s="3" t="n">
        <v>7</v>
      </c>
      <c r="Z177" s="3" t="n">
        <v>5</v>
      </c>
    </row>
    <row r="178" customFormat="false" ht="13.5" hidden="false" customHeight="false" outlineLevel="0" collapsed="false">
      <c r="B178" s="1" t="s">
        <v>440</v>
      </c>
      <c r="C178" s="3" t="n">
        <v>1</v>
      </c>
      <c r="D178" s="3" t="n">
        <v>30.9</v>
      </c>
      <c r="E178" s="3" t="n">
        <v>72</v>
      </c>
      <c r="F178" s="3" t="n">
        <v>23</v>
      </c>
      <c r="G178" s="3" t="n">
        <v>159</v>
      </c>
      <c r="H178" s="3" t="n">
        <v>10.35</v>
      </c>
      <c r="I178" s="3" t="n">
        <v>0.27</v>
      </c>
      <c r="J178" s="3" t="n">
        <v>0.01</v>
      </c>
      <c r="K178" s="3" t="n">
        <v>0.09</v>
      </c>
      <c r="L178" s="3" t="n">
        <v>0</v>
      </c>
      <c r="M178" s="3" t="n">
        <v>0.11</v>
      </c>
      <c r="N178" s="3" t="n">
        <v>0.01</v>
      </c>
      <c r="O178" s="3" t="s">
        <v>411</v>
      </c>
      <c r="Q178" s="3" t="n">
        <v>0</v>
      </c>
      <c r="R178" s="3" t="s">
        <v>14</v>
      </c>
      <c r="S178" s="3" t="n">
        <v>1</v>
      </c>
      <c r="T178" s="3" t="n">
        <v>2</v>
      </c>
      <c r="U178" s="3" t="s">
        <v>441</v>
      </c>
      <c r="V178" s="3" t="n">
        <v>0.9999</v>
      </c>
      <c r="W178" s="3" t="n">
        <v>0.9964</v>
      </c>
      <c r="X178" s="3" t="n">
        <v>1</v>
      </c>
      <c r="Y178" s="3" t="n">
        <v>7</v>
      </c>
      <c r="Z178" s="3" t="n">
        <v>2</v>
      </c>
    </row>
    <row r="179" customFormat="false" ht="13.5" hidden="false" customHeight="false" outlineLevel="0" collapsed="false">
      <c r="B179" s="1" t="s">
        <v>442</v>
      </c>
      <c r="C179" s="3" t="n">
        <v>1</v>
      </c>
      <c r="D179" s="3" t="n">
        <v>30.9</v>
      </c>
      <c r="E179" s="3" t="n">
        <v>72</v>
      </c>
      <c r="F179" s="3" t="n">
        <v>23</v>
      </c>
      <c r="G179" s="3" t="n">
        <v>159</v>
      </c>
      <c r="H179" s="3" t="n">
        <v>10.35</v>
      </c>
      <c r="I179" s="3" t="n">
        <v>0.27</v>
      </c>
      <c r="J179" s="3" t="n">
        <v>0.01</v>
      </c>
      <c r="K179" s="3" t="n">
        <v>0.09</v>
      </c>
      <c r="L179" s="3" t="n">
        <v>0</v>
      </c>
      <c r="M179" s="3" t="n">
        <v>0.11</v>
      </c>
      <c r="N179" s="3" t="n">
        <v>0.01</v>
      </c>
      <c r="O179" s="3" t="s">
        <v>411</v>
      </c>
      <c r="Q179" s="3" t="n">
        <v>0</v>
      </c>
      <c r="R179" s="3" t="s">
        <v>14</v>
      </c>
      <c r="S179" s="3" t="n">
        <v>1</v>
      </c>
      <c r="T179" s="3" t="n">
        <v>2</v>
      </c>
      <c r="U179" s="3" t="s">
        <v>443</v>
      </c>
      <c r="V179" s="3" t="n">
        <v>0.9999</v>
      </c>
      <c r="W179" s="3" t="n">
        <v>0.9966</v>
      </c>
      <c r="X179" s="3" t="n">
        <v>1</v>
      </c>
      <c r="Y179" s="3" t="n">
        <v>7</v>
      </c>
      <c r="Z179" s="3" t="n">
        <v>1</v>
      </c>
    </row>
    <row r="180" customFormat="false" ht="13.5" hidden="false" customHeight="false" outlineLevel="0" collapsed="false">
      <c r="B180" s="1" t="s">
        <v>444</v>
      </c>
      <c r="C180" s="3" t="n">
        <v>1</v>
      </c>
      <c r="D180" s="3" t="n">
        <v>30.9</v>
      </c>
      <c r="E180" s="3" t="n">
        <v>72</v>
      </c>
      <c r="F180" s="3" t="n">
        <v>23</v>
      </c>
      <c r="G180" s="3" t="n">
        <v>159</v>
      </c>
      <c r="H180" s="3" t="n">
        <v>10.35</v>
      </c>
      <c r="I180" s="3" t="n">
        <v>0.27</v>
      </c>
      <c r="J180" s="3" t="n">
        <v>0.01</v>
      </c>
      <c r="K180" s="3" t="n">
        <v>0.09</v>
      </c>
      <c r="L180" s="3" t="n">
        <v>0</v>
      </c>
      <c r="M180" s="3" t="n">
        <v>0.11</v>
      </c>
      <c r="N180" s="3" t="n">
        <v>0.01</v>
      </c>
      <c r="O180" s="3" t="s">
        <v>411</v>
      </c>
      <c r="Q180" s="3" t="n">
        <v>0</v>
      </c>
      <c r="R180" s="3" t="s">
        <v>14</v>
      </c>
      <c r="S180" s="3" t="n">
        <v>0.99</v>
      </c>
      <c r="T180" s="3" t="n">
        <v>2</v>
      </c>
      <c r="U180" s="3" t="s">
        <v>445</v>
      </c>
      <c r="V180" s="3" t="n">
        <v>0.9999</v>
      </c>
      <c r="W180" s="3" t="n">
        <v>0.9945</v>
      </c>
      <c r="X180" s="3" t="n">
        <v>2</v>
      </c>
      <c r="Y180" s="3" t="n">
        <v>7</v>
      </c>
      <c r="Z180" s="3" t="n">
        <v>11</v>
      </c>
    </row>
    <row r="181" customFormat="false" ht="13.5" hidden="false" customHeight="false" outlineLevel="0" collapsed="false">
      <c r="B181" s="1" t="s">
        <v>446</v>
      </c>
      <c r="C181" s="3" t="n">
        <v>1</v>
      </c>
      <c r="D181" s="3" t="n">
        <v>30.9</v>
      </c>
      <c r="E181" s="3" t="n">
        <v>72</v>
      </c>
      <c r="F181" s="3" t="n">
        <v>23</v>
      </c>
      <c r="G181" s="3" t="n">
        <v>159</v>
      </c>
      <c r="H181" s="3" t="n">
        <v>10.35</v>
      </c>
      <c r="I181" s="3" t="n">
        <v>0.27</v>
      </c>
      <c r="J181" s="3" t="n">
        <v>0.01</v>
      </c>
      <c r="K181" s="3" t="n">
        <v>0.09</v>
      </c>
      <c r="L181" s="3" t="n">
        <v>0</v>
      </c>
      <c r="M181" s="3" t="n">
        <v>0.11</v>
      </c>
      <c r="N181" s="3" t="n">
        <v>0.01</v>
      </c>
      <c r="O181" s="3" t="s">
        <v>411</v>
      </c>
      <c r="Q181" s="3" t="n">
        <v>0</v>
      </c>
      <c r="R181" s="3" t="s">
        <v>18</v>
      </c>
      <c r="S181" s="3" t="n">
        <v>1</v>
      </c>
      <c r="T181" s="3" t="n">
        <v>3</v>
      </c>
      <c r="U181" s="3" t="s">
        <v>447</v>
      </c>
      <c r="V181" s="3" t="n">
        <v>0.9999</v>
      </c>
      <c r="W181" s="3" t="n">
        <v>0.9958</v>
      </c>
      <c r="X181" s="3" t="n">
        <v>1</v>
      </c>
      <c r="Y181" s="3" t="n">
        <v>7</v>
      </c>
      <c r="Z181" s="3" t="n">
        <v>1</v>
      </c>
    </row>
    <row r="182" customFormat="false" ht="13.5" hidden="false" customHeight="false" outlineLevel="0" collapsed="false">
      <c r="B182" s="1" t="s">
        <v>448</v>
      </c>
      <c r="C182" s="3" t="n">
        <v>1</v>
      </c>
      <c r="D182" s="3" t="n">
        <v>30.9</v>
      </c>
      <c r="E182" s="3" t="n">
        <v>72</v>
      </c>
      <c r="F182" s="3" t="n">
        <v>23</v>
      </c>
      <c r="G182" s="3" t="n">
        <v>159</v>
      </c>
      <c r="H182" s="3" t="n">
        <v>10.35</v>
      </c>
      <c r="I182" s="3" t="n">
        <v>0.27</v>
      </c>
      <c r="J182" s="3" t="n">
        <v>0.01</v>
      </c>
      <c r="K182" s="3" t="n">
        <v>0.09</v>
      </c>
      <c r="L182" s="3" t="n">
        <v>0</v>
      </c>
      <c r="M182" s="3" t="n">
        <v>0.11</v>
      </c>
      <c r="N182" s="3" t="n">
        <v>0.01</v>
      </c>
      <c r="O182" s="3" t="s">
        <v>411</v>
      </c>
      <c r="Q182" s="3" t="n">
        <v>0</v>
      </c>
      <c r="R182" s="3" t="s">
        <v>14</v>
      </c>
      <c r="S182" s="3" t="n">
        <v>1</v>
      </c>
      <c r="T182" s="3" t="n">
        <v>2</v>
      </c>
      <c r="U182" s="3" t="s">
        <v>449</v>
      </c>
      <c r="V182" s="3" t="n">
        <v>0.9998</v>
      </c>
      <c r="W182" s="3" t="n">
        <v>0.9929</v>
      </c>
      <c r="X182" s="3" t="n">
        <v>1</v>
      </c>
      <c r="Y182" s="3" t="n">
        <v>7</v>
      </c>
      <c r="Z182" s="3" t="n">
        <v>2</v>
      </c>
    </row>
    <row r="183" customFormat="false" ht="13.5" hidden="false" customHeight="false" outlineLevel="0" collapsed="false">
      <c r="B183" s="1" t="s">
        <v>450</v>
      </c>
      <c r="C183" s="3" t="n">
        <v>1</v>
      </c>
      <c r="D183" s="3" t="n">
        <v>30.9</v>
      </c>
      <c r="E183" s="3" t="n">
        <v>72</v>
      </c>
      <c r="F183" s="3" t="n">
        <v>23</v>
      </c>
      <c r="G183" s="3" t="n">
        <v>159</v>
      </c>
      <c r="H183" s="3" t="n">
        <v>10.35</v>
      </c>
      <c r="I183" s="3" t="n">
        <v>0.27</v>
      </c>
      <c r="J183" s="3" t="n">
        <v>0.01</v>
      </c>
      <c r="K183" s="3" t="n">
        <v>0.09</v>
      </c>
      <c r="L183" s="3" t="n">
        <v>0</v>
      </c>
      <c r="M183" s="3" t="n">
        <v>0.11</v>
      </c>
      <c r="N183" s="3" t="n">
        <v>0.01</v>
      </c>
      <c r="O183" s="3" t="s">
        <v>411</v>
      </c>
      <c r="Q183" s="3" t="n">
        <v>0</v>
      </c>
      <c r="R183" s="3" t="s">
        <v>14</v>
      </c>
      <c r="S183" s="3" t="n">
        <v>1</v>
      </c>
      <c r="T183" s="3" t="n">
        <v>2</v>
      </c>
      <c r="U183" s="3" t="s">
        <v>426</v>
      </c>
      <c r="V183" s="3" t="n">
        <v>0.9998</v>
      </c>
      <c r="W183" s="3" t="n">
        <v>0.9922</v>
      </c>
      <c r="X183" s="3" t="n">
        <v>2</v>
      </c>
      <c r="Y183" s="3" t="n">
        <v>7</v>
      </c>
      <c r="Z183" s="3" t="n">
        <v>1</v>
      </c>
      <c r="AA183" s="3" t="s">
        <v>322</v>
      </c>
    </row>
    <row r="184" customFormat="false" ht="13.5" hidden="false" customHeight="false" outlineLevel="0" collapsed="false">
      <c r="B184" s="1" t="s">
        <v>451</v>
      </c>
      <c r="C184" s="3" t="n">
        <v>1</v>
      </c>
      <c r="D184" s="3" t="n">
        <v>30.9</v>
      </c>
      <c r="E184" s="3" t="n">
        <v>72</v>
      </c>
      <c r="F184" s="3" t="n">
        <v>23</v>
      </c>
      <c r="G184" s="3" t="n">
        <v>159</v>
      </c>
      <c r="H184" s="3" t="n">
        <v>10.35</v>
      </c>
      <c r="I184" s="3" t="n">
        <v>0.27</v>
      </c>
      <c r="J184" s="3" t="n">
        <v>0.01</v>
      </c>
      <c r="K184" s="3" t="n">
        <v>0.09</v>
      </c>
      <c r="L184" s="3" t="n">
        <v>0</v>
      </c>
      <c r="M184" s="3" t="n">
        <v>0.11</v>
      </c>
      <c r="N184" s="3" t="n">
        <v>0.01</v>
      </c>
      <c r="O184" s="3" t="s">
        <v>411</v>
      </c>
      <c r="Q184" s="3" t="n">
        <v>0</v>
      </c>
      <c r="R184" s="3" t="s">
        <v>14</v>
      </c>
      <c r="S184" s="3" t="n">
        <v>0.99</v>
      </c>
      <c r="T184" s="3" t="n">
        <v>2</v>
      </c>
      <c r="U184" s="3" t="s">
        <v>452</v>
      </c>
      <c r="V184" s="3" t="n">
        <v>0.9997</v>
      </c>
      <c r="W184" s="3" t="n">
        <v>0.9888</v>
      </c>
      <c r="X184" s="3" t="n">
        <v>1</v>
      </c>
      <c r="Y184" s="3" t="n">
        <v>7</v>
      </c>
      <c r="Z184" s="3" t="n">
        <v>1</v>
      </c>
    </row>
    <row r="185" customFormat="false" ht="13.5" hidden="false" customHeight="false" outlineLevel="0" collapsed="false">
      <c r="B185" s="1" t="s">
        <v>453</v>
      </c>
      <c r="C185" s="3" t="n">
        <v>1</v>
      </c>
      <c r="D185" s="3" t="n">
        <v>30.9</v>
      </c>
      <c r="E185" s="3" t="n">
        <v>72</v>
      </c>
      <c r="F185" s="3" t="n">
        <v>23</v>
      </c>
      <c r="G185" s="3" t="n">
        <v>159</v>
      </c>
      <c r="H185" s="3" t="n">
        <v>10.35</v>
      </c>
      <c r="I185" s="3" t="n">
        <v>0.27</v>
      </c>
      <c r="J185" s="3" t="n">
        <v>0.01</v>
      </c>
      <c r="K185" s="3" t="n">
        <v>0.09</v>
      </c>
      <c r="L185" s="3" t="n">
        <v>0</v>
      </c>
      <c r="M185" s="3" t="n">
        <v>0.11</v>
      </c>
      <c r="N185" s="3" t="n">
        <v>0.01</v>
      </c>
      <c r="O185" s="3" t="s">
        <v>411</v>
      </c>
      <c r="Q185" s="3" t="n">
        <v>0</v>
      </c>
      <c r="R185" s="3" t="s">
        <v>14</v>
      </c>
      <c r="S185" s="3" t="n">
        <v>1</v>
      </c>
      <c r="T185" s="3" t="n">
        <v>2</v>
      </c>
      <c r="U185" s="3" t="s">
        <v>454</v>
      </c>
      <c r="V185" s="3" t="n">
        <v>0.9984</v>
      </c>
      <c r="W185" s="3" t="n">
        <v>0.9424</v>
      </c>
      <c r="X185" s="3" t="n">
        <v>1</v>
      </c>
      <c r="Y185" s="3" t="n">
        <v>7</v>
      </c>
      <c r="Z185" s="3" t="n">
        <v>2</v>
      </c>
    </row>
    <row r="187" customFormat="false" ht="13.5" hidden="false" customHeight="false" outlineLevel="0" collapsed="false">
      <c r="A187" s="3" t="n">
        <v>44</v>
      </c>
      <c r="B187" s="1" t="s">
        <v>123</v>
      </c>
      <c r="C187" s="3" t="n">
        <v>1</v>
      </c>
      <c r="D187" s="3" t="n">
        <v>5.4</v>
      </c>
      <c r="E187" s="3" t="n">
        <v>8</v>
      </c>
      <c r="F187" s="3" t="n">
        <v>5</v>
      </c>
      <c r="G187" s="3" t="n">
        <v>10</v>
      </c>
      <c r="H187" s="3" t="n">
        <v>0.6</v>
      </c>
      <c r="I187" s="3" t="n">
        <v>0.21</v>
      </c>
      <c r="J187" s="3" t="n">
        <v>0.02</v>
      </c>
      <c r="K187" s="3" t="n">
        <v>0.09</v>
      </c>
      <c r="L187" s="3" t="n">
        <v>0.01</v>
      </c>
      <c r="M187" s="3" t="n">
        <v>0.25</v>
      </c>
      <c r="N187" s="3" t="n">
        <v>0.02</v>
      </c>
      <c r="O187" s="3" t="s">
        <v>455</v>
      </c>
      <c r="P187" s="3" t="s">
        <v>211</v>
      </c>
      <c r="Q187" s="3" t="s">
        <v>212</v>
      </c>
      <c r="R187" s="3" t="s">
        <v>18</v>
      </c>
      <c r="S187" s="3" t="n">
        <v>1</v>
      </c>
      <c r="T187" s="3" t="n">
        <v>3</v>
      </c>
      <c r="U187" s="3" t="s">
        <v>456</v>
      </c>
      <c r="V187" s="3" t="n">
        <v>0.9999</v>
      </c>
      <c r="W187" s="3" t="n">
        <v>0.9971</v>
      </c>
      <c r="X187" s="3" t="n">
        <v>1</v>
      </c>
      <c r="Y187" s="3" t="n">
        <v>5</v>
      </c>
      <c r="Z187" s="3" t="n">
        <v>1</v>
      </c>
    </row>
    <row r="188" customFormat="false" ht="13.5" hidden="false" customHeight="false" outlineLevel="0" collapsed="false">
      <c r="B188" s="1" t="s">
        <v>457</v>
      </c>
      <c r="C188" s="3" t="n">
        <v>1</v>
      </c>
      <c r="D188" s="3" t="n">
        <v>5.4</v>
      </c>
      <c r="E188" s="3" t="n">
        <v>8</v>
      </c>
      <c r="F188" s="3" t="n">
        <v>5</v>
      </c>
      <c r="G188" s="3" t="n">
        <v>10</v>
      </c>
      <c r="H188" s="3" t="n">
        <v>0.6</v>
      </c>
      <c r="I188" s="3" t="n">
        <v>0.21</v>
      </c>
      <c r="J188" s="3" t="n">
        <v>0.02</v>
      </c>
      <c r="K188" s="3" t="n">
        <v>0.09</v>
      </c>
      <c r="L188" s="3" t="n">
        <v>0.01</v>
      </c>
      <c r="M188" s="3" t="n">
        <v>0.25</v>
      </c>
      <c r="N188" s="3" t="n">
        <v>0.02</v>
      </c>
      <c r="O188" s="3" t="s">
        <v>458</v>
      </c>
      <c r="P188" s="3" t="s">
        <v>211</v>
      </c>
      <c r="Q188" s="3" t="s">
        <v>212</v>
      </c>
      <c r="R188" s="3" t="s">
        <v>18</v>
      </c>
      <c r="S188" s="3" t="n">
        <v>1</v>
      </c>
      <c r="T188" s="3" t="n">
        <v>3</v>
      </c>
      <c r="U188" s="3" t="s">
        <v>459</v>
      </c>
      <c r="V188" s="3" t="n">
        <v>0.9997</v>
      </c>
      <c r="W188" s="3" t="n">
        <v>0.9894</v>
      </c>
      <c r="X188" s="3" t="n">
        <v>2</v>
      </c>
      <c r="Y188" s="3" t="n">
        <v>5</v>
      </c>
      <c r="Z188" s="3" t="n">
        <v>6</v>
      </c>
      <c r="AA188" s="3" t="s">
        <v>220</v>
      </c>
    </row>
    <row r="189" customFormat="false" ht="13.5" hidden="false" customHeight="false" outlineLevel="0" collapsed="false">
      <c r="B189" s="1" t="s">
        <v>460</v>
      </c>
      <c r="C189" s="3" t="n">
        <v>1</v>
      </c>
      <c r="D189" s="3" t="n">
        <v>5.4</v>
      </c>
      <c r="E189" s="3" t="n">
        <v>8</v>
      </c>
      <c r="F189" s="3" t="n">
        <v>5</v>
      </c>
      <c r="G189" s="3" t="n">
        <v>10</v>
      </c>
      <c r="H189" s="3" t="n">
        <v>0.6</v>
      </c>
      <c r="I189" s="3" t="n">
        <v>0.21</v>
      </c>
      <c r="J189" s="3" t="n">
        <v>0.02</v>
      </c>
      <c r="K189" s="3" t="n">
        <v>0.09</v>
      </c>
      <c r="L189" s="3" t="n">
        <v>0.01</v>
      </c>
      <c r="M189" s="3" t="n">
        <v>0.25</v>
      </c>
      <c r="N189" s="3" t="n">
        <v>0.02</v>
      </c>
      <c r="O189" s="3" t="s">
        <v>461</v>
      </c>
      <c r="P189" s="3" t="s">
        <v>211</v>
      </c>
      <c r="Q189" s="3" t="s">
        <v>212</v>
      </c>
      <c r="R189" s="3" t="s">
        <v>18</v>
      </c>
      <c r="S189" s="3" t="n">
        <v>1</v>
      </c>
      <c r="T189" s="3" t="n">
        <v>3</v>
      </c>
      <c r="U189" s="3" t="s">
        <v>462</v>
      </c>
      <c r="V189" s="3" t="n">
        <v>0.9981</v>
      </c>
      <c r="W189" s="3" t="n">
        <v>0.9335</v>
      </c>
      <c r="X189" s="3" t="n">
        <v>2</v>
      </c>
      <c r="Y189" s="3" t="n">
        <v>5</v>
      </c>
      <c r="Z189" s="3" t="n">
        <v>1</v>
      </c>
    </row>
    <row r="190" customFormat="false" ht="13.5" hidden="false" customHeight="false" outlineLevel="0" collapsed="false">
      <c r="B190" s="1" t="s">
        <v>463</v>
      </c>
      <c r="C190" s="3" t="n">
        <v>1</v>
      </c>
      <c r="D190" s="3" t="n">
        <v>5.4</v>
      </c>
      <c r="E190" s="3" t="n">
        <v>8</v>
      </c>
      <c r="F190" s="3" t="n">
        <v>5</v>
      </c>
      <c r="G190" s="3" t="n">
        <v>10</v>
      </c>
      <c r="H190" s="3" t="n">
        <v>0.6</v>
      </c>
      <c r="I190" s="3" t="n">
        <v>0.21</v>
      </c>
      <c r="J190" s="3" t="n">
        <v>0.02</v>
      </c>
      <c r="K190" s="3" t="n">
        <v>0.09</v>
      </c>
      <c r="L190" s="3" t="n">
        <v>0.01</v>
      </c>
      <c r="M190" s="3" t="n">
        <v>0.25</v>
      </c>
      <c r="N190" s="3" t="n">
        <v>0.02</v>
      </c>
      <c r="O190" s="3" t="s">
        <v>464</v>
      </c>
      <c r="P190" s="3" t="s">
        <v>211</v>
      </c>
      <c r="Q190" s="3" t="s">
        <v>212</v>
      </c>
      <c r="R190" s="3" t="s">
        <v>18</v>
      </c>
      <c r="S190" s="3" t="n">
        <v>1</v>
      </c>
      <c r="T190" s="3" t="n">
        <v>2</v>
      </c>
      <c r="U190" s="3" t="s">
        <v>465</v>
      </c>
      <c r="V190" s="3" t="n">
        <v>0.9955</v>
      </c>
      <c r="W190" s="3" t="n">
        <v>0.8519</v>
      </c>
      <c r="X190" s="3" t="n">
        <v>2</v>
      </c>
      <c r="Y190" s="3" t="n">
        <v>5</v>
      </c>
      <c r="Z190" s="3" t="n">
        <v>1</v>
      </c>
    </row>
    <row r="191" customFormat="false" ht="13.5" hidden="false" customHeight="false" outlineLevel="0" collapsed="false">
      <c r="B191" s="1" t="s">
        <v>466</v>
      </c>
      <c r="C191" s="3" t="n">
        <v>1</v>
      </c>
      <c r="D191" s="3" t="n">
        <v>5.4</v>
      </c>
      <c r="E191" s="3" t="n">
        <v>8</v>
      </c>
      <c r="F191" s="3" t="n">
        <v>5</v>
      </c>
      <c r="G191" s="3" t="n">
        <v>10</v>
      </c>
      <c r="H191" s="3" t="n">
        <v>0.6</v>
      </c>
      <c r="I191" s="3" t="n">
        <v>0.21</v>
      </c>
      <c r="J191" s="3" t="n">
        <v>0.02</v>
      </c>
      <c r="K191" s="3" t="n">
        <v>0.09</v>
      </c>
      <c r="L191" s="3" t="n">
        <v>0.01</v>
      </c>
      <c r="M191" s="3" t="n">
        <v>0.25</v>
      </c>
      <c r="N191" s="3" t="n">
        <v>0.02</v>
      </c>
      <c r="O191" s="3" t="s">
        <v>467</v>
      </c>
      <c r="P191" s="3" t="s">
        <v>211</v>
      </c>
      <c r="Q191" s="3" t="s">
        <v>212</v>
      </c>
      <c r="R191" s="3" t="s">
        <v>18</v>
      </c>
      <c r="S191" s="3" t="n">
        <v>1</v>
      </c>
      <c r="T191" s="3" t="n">
        <v>2</v>
      </c>
      <c r="U191" s="3" t="s">
        <v>459</v>
      </c>
      <c r="V191" s="3" t="n">
        <v>0.9493</v>
      </c>
      <c r="W191" s="3" t="n">
        <v>0.6493</v>
      </c>
      <c r="X191" s="3" t="n">
        <v>2</v>
      </c>
      <c r="Y191" s="3" t="n">
        <v>5</v>
      </c>
      <c r="Z191" s="3" t="n">
        <v>1</v>
      </c>
      <c r="AA191" s="3" t="s">
        <v>220</v>
      </c>
    </row>
    <row r="193" customFormat="false" ht="13.5" hidden="false" customHeight="false" outlineLevel="0" collapsed="false">
      <c r="A193" s="3" t="n">
        <v>45</v>
      </c>
      <c r="B193" s="1" t="s">
        <v>125</v>
      </c>
      <c r="C193" s="3" t="n">
        <v>1</v>
      </c>
      <c r="D193" s="3" t="n">
        <v>27.5</v>
      </c>
      <c r="E193" s="3" t="n">
        <v>17</v>
      </c>
      <c r="F193" s="3" t="n">
        <v>10</v>
      </c>
      <c r="G193" s="3" t="n">
        <v>26</v>
      </c>
      <c r="H193" s="3" t="n">
        <v>1.62</v>
      </c>
      <c r="I193" s="3" t="n">
        <v>0.31</v>
      </c>
      <c r="J193" s="3" t="n">
        <v>0.01</v>
      </c>
      <c r="K193" s="3" t="n">
        <v>0.08</v>
      </c>
      <c r="L193" s="3" t="n">
        <v>0</v>
      </c>
      <c r="M193" s="3" t="n">
        <v>0.06</v>
      </c>
      <c r="N193" s="3" t="n">
        <v>0.01</v>
      </c>
      <c r="O193" s="3" t="s">
        <v>468</v>
      </c>
      <c r="P193" s="3" t="s">
        <v>211</v>
      </c>
      <c r="Q193" s="3" t="s">
        <v>212</v>
      </c>
      <c r="R193" s="3" t="s">
        <v>18</v>
      </c>
      <c r="S193" s="3" t="n">
        <v>1</v>
      </c>
      <c r="T193" s="3" t="n">
        <v>2</v>
      </c>
      <c r="U193" s="3" t="s">
        <v>469</v>
      </c>
      <c r="V193" s="3" t="n">
        <v>1</v>
      </c>
      <c r="W193" s="3" t="n">
        <v>0.999</v>
      </c>
      <c r="X193" s="3" t="n">
        <v>1</v>
      </c>
      <c r="Y193" s="3" t="n">
        <v>6</v>
      </c>
      <c r="Z193" s="3" t="n">
        <v>2</v>
      </c>
    </row>
    <row r="194" customFormat="false" ht="13.5" hidden="false" customHeight="false" outlineLevel="0" collapsed="false">
      <c r="B194" s="1" t="s">
        <v>470</v>
      </c>
      <c r="C194" s="3" t="n">
        <v>1</v>
      </c>
      <c r="D194" s="3" t="n">
        <v>27.5</v>
      </c>
      <c r="E194" s="3" t="n">
        <v>17</v>
      </c>
      <c r="F194" s="3" t="n">
        <v>10</v>
      </c>
      <c r="G194" s="3" t="n">
        <v>26</v>
      </c>
      <c r="H194" s="3" t="n">
        <v>1.62</v>
      </c>
      <c r="I194" s="3" t="n">
        <v>0.31</v>
      </c>
      <c r="J194" s="3" t="n">
        <v>0.01</v>
      </c>
      <c r="K194" s="3" t="n">
        <v>0.08</v>
      </c>
      <c r="L194" s="3" t="n">
        <v>0</v>
      </c>
      <c r="M194" s="3" t="n">
        <v>0.06</v>
      </c>
      <c r="N194" s="3" t="n">
        <v>0.01</v>
      </c>
      <c r="O194" s="3" t="s">
        <v>471</v>
      </c>
      <c r="P194" s="3" t="s">
        <v>211</v>
      </c>
      <c r="Q194" s="3" t="s">
        <v>212</v>
      </c>
      <c r="R194" s="3" t="s">
        <v>18</v>
      </c>
      <c r="S194" s="3" t="n">
        <v>1</v>
      </c>
      <c r="T194" s="3" t="n">
        <v>2</v>
      </c>
      <c r="U194" s="3" t="s">
        <v>472</v>
      </c>
      <c r="V194" s="3" t="n">
        <v>1</v>
      </c>
      <c r="W194" s="3" t="n">
        <v>0.9981</v>
      </c>
      <c r="X194" s="3" t="n">
        <v>2</v>
      </c>
      <c r="Y194" s="3" t="n">
        <v>6</v>
      </c>
      <c r="Z194" s="3" t="n">
        <v>3</v>
      </c>
      <c r="AA194" s="3" t="s">
        <v>220</v>
      </c>
    </row>
    <row r="195" customFormat="false" ht="13.5" hidden="false" customHeight="false" outlineLevel="0" collapsed="false">
      <c r="B195" s="1" t="s">
        <v>473</v>
      </c>
      <c r="C195" s="3" t="n">
        <v>1</v>
      </c>
      <c r="D195" s="3" t="n">
        <v>27.5</v>
      </c>
      <c r="E195" s="3" t="n">
        <v>17</v>
      </c>
      <c r="F195" s="3" t="n">
        <v>10</v>
      </c>
      <c r="G195" s="3" t="n">
        <v>26</v>
      </c>
      <c r="H195" s="3" t="n">
        <v>1.62</v>
      </c>
      <c r="I195" s="3" t="n">
        <v>0.31</v>
      </c>
      <c r="J195" s="3" t="n">
        <v>0.01</v>
      </c>
      <c r="K195" s="3" t="n">
        <v>0.08</v>
      </c>
      <c r="L195" s="3" t="n">
        <v>0</v>
      </c>
      <c r="M195" s="3" t="n">
        <v>0.06</v>
      </c>
      <c r="N195" s="3" t="n">
        <v>0.01</v>
      </c>
      <c r="O195" s="3" t="s">
        <v>474</v>
      </c>
      <c r="P195" s="3" t="s">
        <v>211</v>
      </c>
      <c r="Q195" s="3" t="s">
        <v>212</v>
      </c>
      <c r="R195" s="3" t="s">
        <v>18</v>
      </c>
      <c r="S195" s="3" t="n">
        <v>1</v>
      </c>
      <c r="T195" s="3" t="n">
        <v>3</v>
      </c>
      <c r="U195" s="3" t="s">
        <v>475</v>
      </c>
      <c r="V195" s="3" t="n">
        <v>1</v>
      </c>
      <c r="W195" s="3" t="n">
        <v>0.999</v>
      </c>
      <c r="X195" s="3" t="n">
        <v>2</v>
      </c>
      <c r="Y195" s="3" t="n">
        <v>6</v>
      </c>
      <c r="Z195" s="3" t="n">
        <v>3</v>
      </c>
    </row>
    <row r="196" customFormat="false" ht="13.5" hidden="false" customHeight="false" outlineLevel="0" collapsed="false">
      <c r="B196" s="1" t="s">
        <v>476</v>
      </c>
      <c r="C196" s="3" t="n">
        <v>1</v>
      </c>
      <c r="D196" s="3" t="n">
        <v>27.5</v>
      </c>
      <c r="E196" s="3" t="n">
        <v>17</v>
      </c>
      <c r="F196" s="3" t="n">
        <v>10</v>
      </c>
      <c r="G196" s="3" t="n">
        <v>26</v>
      </c>
      <c r="H196" s="3" t="n">
        <v>1.62</v>
      </c>
      <c r="I196" s="3" t="n">
        <v>0.31</v>
      </c>
      <c r="J196" s="3" t="n">
        <v>0.01</v>
      </c>
      <c r="K196" s="3" t="n">
        <v>0.08</v>
      </c>
      <c r="L196" s="3" t="n">
        <v>0</v>
      </c>
      <c r="M196" s="3" t="n">
        <v>0.06</v>
      </c>
      <c r="N196" s="3" t="n">
        <v>0.01</v>
      </c>
      <c r="O196" s="3" t="s">
        <v>477</v>
      </c>
      <c r="P196" s="3" t="s">
        <v>211</v>
      </c>
      <c r="Q196" s="3" t="s">
        <v>212</v>
      </c>
      <c r="R196" s="3" t="s">
        <v>18</v>
      </c>
      <c r="S196" s="3" t="n">
        <v>1</v>
      </c>
      <c r="T196" s="3" t="n">
        <v>3</v>
      </c>
      <c r="U196" s="3" t="s">
        <v>472</v>
      </c>
      <c r="V196" s="3" t="n">
        <v>1</v>
      </c>
      <c r="W196" s="3" t="n">
        <v>0.9983</v>
      </c>
      <c r="X196" s="3" t="n">
        <v>2</v>
      </c>
      <c r="Y196" s="3" t="n">
        <v>6</v>
      </c>
      <c r="Z196" s="3" t="n">
        <v>2</v>
      </c>
      <c r="AA196" s="3" t="s">
        <v>220</v>
      </c>
    </row>
    <row r="197" customFormat="false" ht="13.5" hidden="false" customHeight="false" outlineLevel="0" collapsed="false">
      <c r="B197" s="1" t="s">
        <v>478</v>
      </c>
      <c r="C197" s="3" t="n">
        <v>1</v>
      </c>
      <c r="D197" s="3" t="n">
        <v>27.5</v>
      </c>
      <c r="E197" s="3" t="n">
        <v>17</v>
      </c>
      <c r="F197" s="3" t="n">
        <v>10</v>
      </c>
      <c r="G197" s="3" t="n">
        <v>26</v>
      </c>
      <c r="H197" s="3" t="n">
        <v>1.62</v>
      </c>
      <c r="I197" s="3" t="n">
        <v>0.31</v>
      </c>
      <c r="J197" s="3" t="n">
        <v>0.01</v>
      </c>
      <c r="K197" s="3" t="n">
        <v>0.08</v>
      </c>
      <c r="L197" s="3" t="n">
        <v>0</v>
      </c>
      <c r="M197" s="3" t="n">
        <v>0.06</v>
      </c>
      <c r="N197" s="3" t="n">
        <v>0.01</v>
      </c>
      <c r="O197" s="3" t="s">
        <v>479</v>
      </c>
      <c r="P197" s="3" t="s">
        <v>211</v>
      </c>
      <c r="Q197" s="3" t="s">
        <v>212</v>
      </c>
      <c r="R197" s="3" t="s">
        <v>18</v>
      </c>
      <c r="S197" s="3" t="n">
        <v>1</v>
      </c>
      <c r="T197" s="3" t="n">
        <v>3</v>
      </c>
      <c r="U197" s="3" t="s">
        <v>480</v>
      </c>
      <c r="V197" s="3" t="n">
        <v>0.9999</v>
      </c>
      <c r="W197" s="3" t="n">
        <v>0.9979</v>
      </c>
      <c r="X197" s="3" t="n">
        <v>2</v>
      </c>
      <c r="Y197" s="3" t="n">
        <v>6</v>
      </c>
      <c r="Z197" s="3" t="n">
        <v>1</v>
      </c>
    </row>
    <row r="198" customFormat="false" ht="13.5" hidden="false" customHeight="false" outlineLevel="0" collapsed="false">
      <c r="B198" s="1" t="s">
        <v>481</v>
      </c>
      <c r="C198" s="3" t="n">
        <v>1</v>
      </c>
      <c r="D198" s="3" t="n">
        <v>27.5</v>
      </c>
      <c r="E198" s="3" t="n">
        <v>17</v>
      </c>
      <c r="F198" s="3" t="n">
        <v>10</v>
      </c>
      <c r="G198" s="3" t="n">
        <v>26</v>
      </c>
      <c r="H198" s="3" t="n">
        <v>1.62</v>
      </c>
      <c r="I198" s="3" t="n">
        <v>0.31</v>
      </c>
      <c r="J198" s="3" t="n">
        <v>0.01</v>
      </c>
      <c r="K198" s="3" t="n">
        <v>0.08</v>
      </c>
      <c r="L198" s="3" t="n">
        <v>0</v>
      </c>
      <c r="M198" s="3" t="n">
        <v>0.06</v>
      </c>
      <c r="N198" s="3" t="n">
        <v>0.01</v>
      </c>
      <c r="O198" s="3" t="s">
        <v>482</v>
      </c>
      <c r="P198" s="3" t="s">
        <v>211</v>
      </c>
      <c r="Q198" s="3" t="s">
        <v>212</v>
      </c>
      <c r="R198" s="3" t="s">
        <v>18</v>
      </c>
      <c r="S198" s="3" t="n">
        <v>1</v>
      </c>
      <c r="T198" s="3" t="n">
        <v>3</v>
      </c>
      <c r="U198" s="3" t="s">
        <v>483</v>
      </c>
      <c r="V198" s="3" t="n">
        <v>0.9998</v>
      </c>
      <c r="W198" s="3" t="n">
        <v>0.9936</v>
      </c>
      <c r="X198" s="3" t="n">
        <v>2</v>
      </c>
      <c r="Y198" s="3" t="n">
        <v>6</v>
      </c>
      <c r="Z198" s="3" t="n">
        <v>2</v>
      </c>
    </row>
    <row r="199" customFormat="false" ht="13.5" hidden="false" customHeight="false" outlineLevel="0" collapsed="false">
      <c r="B199" s="1" t="s">
        <v>484</v>
      </c>
      <c r="C199" s="3" t="n">
        <v>1</v>
      </c>
      <c r="D199" s="3" t="n">
        <v>27.5</v>
      </c>
      <c r="E199" s="3" t="n">
        <v>17</v>
      </c>
      <c r="F199" s="3" t="n">
        <v>10</v>
      </c>
      <c r="G199" s="3" t="n">
        <v>26</v>
      </c>
      <c r="H199" s="3" t="n">
        <v>1.62</v>
      </c>
      <c r="I199" s="3" t="n">
        <v>0.31</v>
      </c>
      <c r="J199" s="3" t="n">
        <v>0.01</v>
      </c>
      <c r="K199" s="3" t="n">
        <v>0.08</v>
      </c>
      <c r="L199" s="3" t="n">
        <v>0</v>
      </c>
      <c r="M199" s="3" t="n">
        <v>0.06</v>
      </c>
      <c r="N199" s="3" t="n">
        <v>0.01</v>
      </c>
      <c r="O199" s="3" t="s">
        <v>485</v>
      </c>
      <c r="P199" s="3" t="s">
        <v>211</v>
      </c>
      <c r="Q199" s="3" t="s">
        <v>212</v>
      </c>
      <c r="R199" s="3" t="s">
        <v>18</v>
      </c>
      <c r="S199" s="3" t="n">
        <v>1</v>
      </c>
      <c r="T199" s="3" t="n">
        <v>2</v>
      </c>
      <c r="U199" s="3" t="s">
        <v>486</v>
      </c>
      <c r="V199" s="3" t="n">
        <v>0.9994</v>
      </c>
      <c r="W199" s="3" t="n">
        <v>0.9781</v>
      </c>
      <c r="X199" s="3" t="n">
        <v>2</v>
      </c>
      <c r="Y199" s="3" t="n">
        <v>6</v>
      </c>
      <c r="Z199" s="3" t="n">
        <v>2</v>
      </c>
    </row>
    <row r="200" customFormat="false" ht="13.5" hidden="false" customHeight="false" outlineLevel="0" collapsed="false">
      <c r="B200" s="1" t="s">
        <v>487</v>
      </c>
      <c r="C200" s="3" t="n">
        <v>1</v>
      </c>
      <c r="D200" s="3" t="n">
        <v>27.5</v>
      </c>
      <c r="E200" s="3" t="n">
        <v>17</v>
      </c>
      <c r="F200" s="3" t="n">
        <v>10</v>
      </c>
      <c r="G200" s="3" t="n">
        <v>26</v>
      </c>
      <c r="H200" s="3" t="n">
        <v>1.62</v>
      </c>
      <c r="I200" s="3" t="n">
        <v>0.31</v>
      </c>
      <c r="J200" s="3" t="n">
        <v>0.01</v>
      </c>
      <c r="K200" s="3" t="n">
        <v>0.08</v>
      </c>
      <c r="L200" s="3" t="n">
        <v>0</v>
      </c>
      <c r="M200" s="3" t="n">
        <v>0.06</v>
      </c>
      <c r="N200" s="3" t="n">
        <v>0.01</v>
      </c>
      <c r="O200" s="3" t="s">
        <v>488</v>
      </c>
      <c r="P200" s="3" t="s">
        <v>211</v>
      </c>
      <c r="Q200" s="3" t="s">
        <v>212</v>
      </c>
      <c r="R200" s="3" t="s">
        <v>18</v>
      </c>
      <c r="S200" s="3" t="n">
        <v>1</v>
      </c>
      <c r="T200" s="3" t="n">
        <v>2</v>
      </c>
      <c r="U200" s="3" t="s">
        <v>489</v>
      </c>
      <c r="V200" s="3" t="n">
        <v>0.9994</v>
      </c>
      <c r="W200" s="3" t="n">
        <v>0.9761</v>
      </c>
      <c r="X200" s="3" t="n">
        <v>2</v>
      </c>
      <c r="Y200" s="3" t="n">
        <v>6</v>
      </c>
      <c r="Z200" s="3" t="n">
        <v>2</v>
      </c>
    </row>
    <row r="201" customFormat="false" ht="13.5" hidden="false" customHeight="false" outlineLevel="0" collapsed="false">
      <c r="B201" s="1" t="s">
        <v>490</v>
      </c>
      <c r="C201" s="3" t="n">
        <v>1</v>
      </c>
      <c r="D201" s="3" t="n">
        <v>27.5</v>
      </c>
      <c r="E201" s="3" t="n">
        <v>17</v>
      </c>
      <c r="F201" s="3" t="n">
        <v>10</v>
      </c>
      <c r="G201" s="3" t="n">
        <v>26</v>
      </c>
      <c r="H201" s="3" t="n">
        <v>1.62</v>
      </c>
      <c r="I201" s="3" t="n">
        <v>0.31</v>
      </c>
      <c r="J201" s="3" t="n">
        <v>0.01</v>
      </c>
      <c r="K201" s="3" t="n">
        <v>0.08</v>
      </c>
      <c r="L201" s="3" t="n">
        <v>0</v>
      </c>
      <c r="M201" s="3" t="n">
        <v>0.06</v>
      </c>
      <c r="N201" s="3" t="n">
        <v>0.01</v>
      </c>
      <c r="O201" s="3" t="s">
        <v>491</v>
      </c>
      <c r="P201" s="3" t="s">
        <v>211</v>
      </c>
      <c r="Q201" s="3" t="s">
        <v>212</v>
      </c>
      <c r="R201" s="3" t="s">
        <v>14</v>
      </c>
      <c r="S201" s="3" t="n">
        <v>1</v>
      </c>
      <c r="T201" s="3" t="n">
        <v>2</v>
      </c>
      <c r="U201" s="3" t="s">
        <v>492</v>
      </c>
      <c r="V201" s="3" t="n">
        <v>0.9992</v>
      </c>
      <c r="W201" s="3" t="n">
        <v>0.9712</v>
      </c>
      <c r="X201" s="3" t="n">
        <v>2</v>
      </c>
      <c r="Y201" s="3" t="n">
        <v>6</v>
      </c>
      <c r="Z201" s="3" t="n">
        <v>4</v>
      </c>
    </row>
    <row r="202" customFormat="false" ht="13.5" hidden="false" customHeight="false" outlineLevel="0" collapsed="false">
      <c r="B202" s="1" t="s">
        <v>493</v>
      </c>
      <c r="C202" s="3" t="n">
        <v>1</v>
      </c>
      <c r="D202" s="3" t="n">
        <v>27.5</v>
      </c>
      <c r="E202" s="3" t="n">
        <v>17</v>
      </c>
      <c r="F202" s="3" t="n">
        <v>10</v>
      </c>
      <c r="G202" s="3" t="n">
        <v>26</v>
      </c>
      <c r="H202" s="3" t="n">
        <v>1.62</v>
      </c>
      <c r="I202" s="3" t="n">
        <v>0.31</v>
      </c>
      <c r="J202" s="3" t="n">
        <v>0.01</v>
      </c>
      <c r="K202" s="3" t="n">
        <v>0.08</v>
      </c>
      <c r="L202" s="3" t="n">
        <v>0</v>
      </c>
      <c r="M202" s="3" t="n">
        <v>0.06</v>
      </c>
      <c r="N202" s="3" t="n">
        <v>0.01</v>
      </c>
      <c r="O202" s="3" t="s">
        <v>494</v>
      </c>
      <c r="P202" s="3" t="s">
        <v>211</v>
      </c>
      <c r="Q202" s="3" t="s">
        <v>212</v>
      </c>
      <c r="R202" s="3" t="s">
        <v>18</v>
      </c>
      <c r="S202" s="3" t="n">
        <v>1</v>
      </c>
      <c r="T202" s="3" t="n">
        <v>2</v>
      </c>
      <c r="U202" s="3" t="s">
        <v>495</v>
      </c>
      <c r="V202" s="3" t="n">
        <v>0.9975</v>
      </c>
      <c r="W202" s="3" t="n">
        <v>0.9103</v>
      </c>
      <c r="X202" s="3" t="n">
        <v>2</v>
      </c>
      <c r="Y202" s="3" t="n">
        <v>6</v>
      </c>
      <c r="Z202" s="3" t="n">
        <v>5</v>
      </c>
    </row>
    <row r="204" customFormat="false" ht="13.5" hidden="false" customHeight="false" outlineLevel="0" collapsed="false">
      <c r="A204" s="3" t="n">
        <v>46</v>
      </c>
      <c r="B204" s="1" t="s">
        <v>128</v>
      </c>
      <c r="C204" s="3" t="n">
        <v>0.9805</v>
      </c>
      <c r="D204" s="3" t="n">
        <v>6.5</v>
      </c>
      <c r="E204" s="3" t="n">
        <v>4</v>
      </c>
      <c r="F204" s="3" t="n">
        <v>1</v>
      </c>
      <c r="G204" s="3" t="n">
        <v>4</v>
      </c>
      <c r="H204" s="3" t="n">
        <v>0.26</v>
      </c>
      <c r="I204" s="3" t="n">
        <v>0.18</v>
      </c>
      <c r="J204" s="3" t="n">
        <v>0.03</v>
      </c>
      <c r="K204" s="3" t="n">
        <v>0.19</v>
      </c>
      <c r="L204" s="3" t="n">
        <v>0.01</v>
      </c>
      <c r="M204" s="3" t="n">
        <v>0.18</v>
      </c>
      <c r="N204" s="3" t="n">
        <v>0.01</v>
      </c>
      <c r="O204" s="3" t="s">
        <v>496</v>
      </c>
      <c r="P204" s="3" t="s">
        <v>211</v>
      </c>
      <c r="Q204" s="3" t="s">
        <v>212</v>
      </c>
      <c r="R204" s="3" t="s">
        <v>18</v>
      </c>
      <c r="S204" s="3" t="n">
        <v>1</v>
      </c>
      <c r="T204" s="3" t="n">
        <v>3</v>
      </c>
      <c r="U204" s="3" t="s">
        <v>497</v>
      </c>
      <c r="V204" s="3" t="n">
        <v>0.9805</v>
      </c>
      <c r="W204" s="3" t="n">
        <v>0.994</v>
      </c>
      <c r="X204" s="3" t="n">
        <v>2</v>
      </c>
      <c r="Y204" s="3" t="n">
        <v>0</v>
      </c>
      <c r="Z204" s="3" t="n">
        <v>4</v>
      </c>
    </row>
    <row r="206" customFormat="false" ht="14.25" hidden="false" customHeight="true" outlineLevel="0" collapsed="false">
      <c r="A206" s="3" t="n">
        <v>47</v>
      </c>
      <c r="B206" s="1" t="s">
        <v>130</v>
      </c>
      <c r="C206" s="3" t="n">
        <v>1</v>
      </c>
      <c r="D206" s="3" t="n">
        <v>41.2</v>
      </c>
      <c r="E206" s="3" t="n">
        <v>31</v>
      </c>
      <c r="F206" s="3" t="n">
        <v>9</v>
      </c>
      <c r="G206" s="3" t="n">
        <v>49</v>
      </c>
      <c r="H206" s="3" t="n">
        <v>3.16</v>
      </c>
      <c r="I206" s="3" t="n">
        <v>0.34</v>
      </c>
      <c r="J206" s="3" t="n">
        <v>0.01</v>
      </c>
      <c r="K206" s="3" t="n">
        <v>0.07</v>
      </c>
      <c r="L206" s="3" t="n">
        <v>0</v>
      </c>
      <c r="M206" s="3" t="n">
        <v>0.02</v>
      </c>
      <c r="N206" s="3" t="n">
        <v>0.01</v>
      </c>
      <c r="O206" s="3" t="s">
        <v>236</v>
      </c>
      <c r="P206" s="3" t="s">
        <v>211</v>
      </c>
      <c r="Q206" s="3" t="s">
        <v>212</v>
      </c>
      <c r="R206" s="3" t="s">
        <v>18</v>
      </c>
      <c r="S206" s="3" t="n">
        <v>1</v>
      </c>
      <c r="T206" s="3" t="n">
        <v>2</v>
      </c>
      <c r="U206" s="3" t="s">
        <v>237</v>
      </c>
      <c r="V206" s="3" t="n">
        <v>1</v>
      </c>
      <c r="W206" s="3" t="n">
        <v>0.9987</v>
      </c>
      <c r="X206" s="3" t="n">
        <v>1</v>
      </c>
      <c r="Y206" s="3" t="n">
        <v>6</v>
      </c>
      <c r="Z206" s="3" t="n">
        <v>1</v>
      </c>
    </row>
    <row r="207" customFormat="false" ht="13.5" hidden="false" customHeight="false" outlineLevel="0" collapsed="false">
      <c r="B207" s="1" t="s">
        <v>498</v>
      </c>
      <c r="C207" s="3" t="n">
        <v>1</v>
      </c>
      <c r="D207" s="3" t="n">
        <v>41.2</v>
      </c>
      <c r="E207" s="3" t="n">
        <v>31</v>
      </c>
      <c r="F207" s="3" t="n">
        <v>9</v>
      </c>
      <c r="G207" s="3" t="n">
        <v>49</v>
      </c>
      <c r="H207" s="3" t="n">
        <v>3.16</v>
      </c>
      <c r="I207" s="3" t="n">
        <v>0.34</v>
      </c>
      <c r="J207" s="3" t="n">
        <v>0.01</v>
      </c>
      <c r="K207" s="3" t="n">
        <v>0.07</v>
      </c>
      <c r="L207" s="3" t="n">
        <v>0</v>
      </c>
      <c r="M207" s="3" t="n">
        <v>0.02</v>
      </c>
      <c r="N207" s="3" t="n">
        <v>0.01</v>
      </c>
      <c r="O207" s="3" t="s">
        <v>236</v>
      </c>
      <c r="P207" s="3" t="s">
        <v>211</v>
      </c>
      <c r="Q207" s="3" t="s">
        <v>212</v>
      </c>
      <c r="R207" s="3" t="s">
        <v>18</v>
      </c>
      <c r="S207" s="3" t="n">
        <v>1</v>
      </c>
      <c r="T207" s="3" t="n">
        <v>2</v>
      </c>
      <c r="U207" s="3" t="s">
        <v>239</v>
      </c>
      <c r="V207" s="3" t="n">
        <v>1</v>
      </c>
      <c r="W207" s="3" t="n">
        <v>0.999</v>
      </c>
      <c r="X207" s="3" t="n">
        <v>2</v>
      </c>
      <c r="Y207" s="3" t="n">
        <v>6</v>
      </c>
      <c r="Z207" s="3" t="n">
        <v>11</v>
      </c>
      <c r="AA207" s="3" t="s">
        <v>220</v>
      </c>
    </row>
    <row r="208" customFormat="false" ht="13.5" hidden="false" customHeight="false" outlineLevel="0" collapsed="false">
      <c r="B208" s="1" t="s">
        <v>499</v>
      </c>
      <c r="C208" s="3" t="n">
        <v>1</v>
      </c>
      <c r="D208" s="3" t="n">
        <v>41.2</v>
      </c>
      <c r="E208" s="3" t="n">
        <v>31</v>
      </c>
      <c r="F208" s="3" t="n">
        <v>9</v>
      </c>
      <c r="G208" s="3" t="n">
        <v>49</v>
      </c>
      <c r="H208" s="3" t="n">
        <v>3.16</v>
      </c>
      <c r="I208" s="3" t="n">
        <v>0.34</v>
      </c>
      <c r="J208" s="3" t="n">
        <v>0.01</v>
      </c>
      <c r="K208" s="3" t="n">
        <v>0.07</v>
      </c>
      <c r="L208" s="3" t="n">
        <v>0</v>
      </c>
      <c r="M208" s="3" t="n">
        <v>0.02</v>
      </c>
      <c r="N208" s="3" t="n">
        <v>0.01</v>
      </c>
      <c r="O208" s="3" t="s">
        <v>236</v>
      </c>
      <c r="P208" s="3" t="s">
        <v>211</v>
      </c>
      <c r="Q208" s="3" t="s">
        <v>212</v>
      </c>
      <c r="R208" s="3" t="s">
        <v>18</v>
      </c>
      <c r="S208" s="3" t="n">
        <v>1</v>
      </c>
      <c r="T208" s="3" t="n">
        <v>2</v>
      </c>
      <c r="U208" s="3" t="s">
        <v>241</v>
      </c>
      <c r="V208" s="3" t="n">
        <v>1</v>
      </c>
      <c r="W208" s="3" t="n">
        <v>0.9986</v>
      </c>
      <c r="X208" s="3" t="n">
        <v>2</v>
      </c>
      <c r="Y208" s="3" t="n">
        <v>6</v>
      </c>
      <c r="Z208" s="3" t="n">
        <v>14</v>
      </c>
    </row>
    <row r="209" customFormat="false" ht="13.5" hidden="false" customHeight="false" outlineLevel="0" collapsed="false">
      <c r="B209" s="1"/>
    </row>
    <row r="210" customFormat="false" ht="13.5" hidden="false" customHeight="false" outlineLevel="0" collapsed="false">
      <c r="A210" s="3" t="n">
        <v>48</v>
      </c>
      <c r="B210" s="1" t="s">
        <v>132</v>
      </c>
      <c r="C210" s="3" t="n">
        <v>1</v>
      </c>
      <c r="D210" s="3" t="n">
        <v>15.8</v>
      </c>
      <c r="E210" s="3" t="n">
        <v>21</v>
      </c>
      <c r="F210" s="3" t="n">
        <v>12</v>
      </c>
      <c r="G210" s="3" t="n">
        <v>100</v>
      </c>
      <c r="H210" s="3" t="n">
        <v>7.45</v>
      </c>
      <c r="I210" s="3" t="n">
        <v>0.28</v>
      </c>
      <c r="J210" s="3" t="n">
        <v>0.01</v>
      </c>
      <c r="K210" s="3" t="n">
        <v>0.11</v>
      </c>
      <c r="L210" s="3" t="n">
        <v>0.01</v>
      </c>
      <c r="M210" s="3" t="n">
        <v>0.06</v>
      </c>
      <c r="N210" s="3" t="n">
        <v>0.01</v>
      </c>
      <c r="O210" s="3" t="s">
        <v>500</v>
      </c>
      <c r="Q210" s="3" t="n">
        <v>0</v>
      </c>
      <c r="R210" s="3" t="s">
        <v>14</v>
      </c>
      <c r="S210" s="3" t="n">
        <v>1</v>
      </c>
      <c r="T210" s="3" t="n">
        <v>2</v>
      </c>
      <c r="U210" s="3" t="s">
        <v>501</v>
      </c>
      <c r="V210" s="3" t="n">
        <v>1</v>
      </c>
      <c r="W210" s="3" t="n">
        <v>0.999</v>
      </c>
      <c r="X210" s="3" t="n">
        <v>2</v>
      </c>
      <c r="Y210" s="3" t="n">
        <v>6</v>
      </c>
      <c r="Z210" s="3" t="n">
        <v>7</v>
      </c>
      <c r="AA210" s="3" t="s">
        <v>220</v>
      </c>
    </row>
    <row r="211" customFormat="false" ht="13.5" hidden="false" customHeight="false" outlineLevel="0" collapsed="false">
      <c r="B211" s="1" t="s">
        <v>502</v>
      </c>
      <c r="C211" s="3" t="n">
        <v>1</v>
      </c>
      <c r="D211" s="3" t="n">
        <v>15.8</v>
      </c>
      <c r="E211" s="3" t="n">
        <v>21</v>
      </c>
      <c r="F211" s="3" t="n">
        <v>12</v>
      </c>
      <c r="G211" s="3" t="n">
        <v>100</v>
      </c>
      <c r="H211" s="3" t="n">
        <v>7.45</v>
      </c>
      <c r="I211" s="3" t="n">
        <v>0.28</v>
      </c>
      <c r="J211" s="3" t="n">
        <v>0.01</v>
      </c>
      <c r="K211" s="3" t="n">
        <v>0.11</v>
      </c>
      <c r="L211" s="3" t="n">
        <v>0.01</v>
      </c>
      <c r="M211" s="3" t="n">
        <v>0.06</v>
      </c>
      <c r="N211" s="3" t="n">
        <v>0.01</v>
      </c>
      <c r="O211" s="3" t="s">
        <v>500</v>
      </c>
      <c r="Q211" s="3" t="n">
        <v>0</v>
      </c>
      <c r="R211" s="3" t="s">
        <v>14</v>
      </c>
      <c r="S211" s="3" t="n">
        <v>1</v>
      </c>
      <c r="T211" s="3" t="n">
        <v>2</v>
      </c>
      <c r="U211" s="3" t="s">
        <v>503</v>
      </c>
      <c r="V211" s="3" t="n">
        <v>1</v>
      </c>
      <c r="W211" s="3" t="n">
        <v>0.9988</v>
      </c>
      <c r="X211" s="3" t="n">
        <v>1</v>
      </c>
      <c r="Y211" s="3" t="n">
        <v>6</v>
      </c>
      <c r="Z211" s="3" t="n">
        <v>1</v>
      </c>
    </row>
    <row r="212" customFormat="false" ht="13.5" hidden="false" customHeight="false" outlineLevel="0" collapsed="false">
      <c r="B212" s="1" t="s">
        <v>504</v>
      </c>
      <c r="C212" s="3" t="n">
        <v>1</v>
      </c>
      <c r="D212" s="3" t="n">
        <v>15.8</v>
      </c>
      <c r="E212" s="3" t="n">
        <v>21</v>
      </c>
      <c r="F212" s="3" t="n">
        <v>12</v>
      </c>
      <c r="G212" s="3" t="n">
        <v>100</v>
      </c>
      <c r="H212" s="3" t="n">
        <v>7.45</v>
      </c>
      <c r="I212" s="3" t="n">
        <v>0.28</v>
      </c>
      <c r="J212" s="3" t="n">
        <v>0.01</v>
      </c>
      <c r="K212" s="3" t="n">
        <v>0.11</v>
      </c>
      <c r="L212" s="3" t="n">
        <v>0.01</v>
      </c>
      <c r="M212" s="3" t="n">
        <v>0.06</v>
      </c>
      <c r="N212" s="3" t="n">
        <v>0.01</v>
      </c>
      <c r="O212" s="3" t="s">
        <v>500</v>
      </c>
      <c r="Q212" s="3" t="n">
        <v>0</v>
      </c>
      <c r="R212" s="3" t="s">
        <v>14</v>
      </c>
      <c r="S212" s="3" t="n">
        <v>1</v>
      </c>
      <c r="T212" s="3" t="n">
        <v>2</v>
      </c>
      <c r="U212" s="3" t="s">
        <v>505</v>
      </c>
      <c r="V212" s="3" t="n">
        <v>1</v>
      </c>
      <c r="W212" s="3" t="n">
        <v>0.999</v>
      </c>
      <c r="X212" s="3" t="n">
        <v>2</v>
      </c>
      <c r="Y212" s="3" t="n">
        <v>6</v>
      </c>
      <c r="Z212" s="3" t="n">
        <v>3</v>
      </c>
      <c r="AA212" s="3" t="s">
        <v>322</v>
      </c>
    </row>
    <row r="213" customFormat="false" ht="13.5" hidden="false" customHeight="false" outlineLevel="0" collapsed="false">
      <c r="B213" s="1" t="s">
        <v>506</v>
      </c>
      <c r="C213" s="3" t="n">
        <v>1</v>
      </c>
      <c r="D213" s="3" t="n">
        <v>15.8</v>
      </c>
      <c r="E213" s="3" t="n">
        <v>21</v>
      </c>
      <c r="F213" s="3" t="n">
        <v>12</v>
      </c>
      <c r="G213" s="3" t="n">
        <v>100</v>
      </c>
      <c r="H213" s="3" t="n">
        <v>7.45</v>
      </c>
      <c r="I213" s="3" t="n">
        <v>0.28</v>
      </c>
      <c r="J213" s="3" t="n">
        <v>0.01</v>
      </c>
      <c r="K213" s="3" t="n">
        <v>0.11</v>
      </c>
      <c r="L213" s="3" t="n">
        <v>0.01</v>
      </c>
      <c r="M213" s="3" t="n">
        <v>0.06</v>
      </c>
      <c r="N213" s="3" t="n">
        <v>0.01</v>
      </c>
      <c r="O213" s="3" t="s">
        <v>500</v>
      </c>
      <c r="Q213" s="3" t="n">
        <v>0</v>
      </c>
      <c r="R213" s="3" t="s">
        <v>14</v>
      </c>
      <c r="S213" s="3" t="n">
        <v>1</v>
      </c>
      <c r="T213" s="3" t="n">
        <v>2</v>
      </c>
      <c r="U213" s="3" t="s">
        <v>507</v>
      </c>
      <c r="V213" s="3" t="n">
        <v>1</v>
      </c>
      <c r="W213" s="3" t="n">
        <v>0.999</v>
      </c>
      <c r="X213" s="3" t="n">
        <v>2</v>
      </c>
      <c r="Y213" s="3" t="n">
        <v>6</v>
      </c>
      <c r="Z213" s="3" t="n">
        <v>1</v>
      </c>
      <c r="AA213" s="3" t="s">
        <v>348</v>
      </c>
    </row>
    <row r="214" customFormat="false" ht="13.5" hidden="false" customHeight="false" outlineLevel="0" collapsed="false">
      <c r="B214" s="1" t="s">
        <v>508</v>
      </c>
      <c r="C214" s="3" t="n">
        <v>1</v>
      </c>
      <c r="D214" s="3" t="n">
        <v>15.8</v>
      </c>
      <c r="E214" s="3" t="n">
        <v>21</v>
      </c>
      <c r="F214" s="3" t="n">
        <v>12</v>
      </c>
      <c r="G214" s="3" t="n">
        <v>100</v>
      </c>
      <c r="H214" s="3" t="n">
        <v>7.45</v>
      </c>
      <c r="I214" s="3" t="n">
        <v>0.28</v>
      </c>
      <c r="J214" s="3" t="n">
        <v>0.01</v>
      </c>
      <c r="K214" s="3" t="n">
        <v>0.11</v>
      </c>
      <c r="L214" s="3" t="n">
        <v>0.01</v>
      </c>
      <c r="M214" s="3" t="n">
        <v>0.06</v>
      </c>
      <c r="N214" s="3" t="n">
        <v>0.01</v>
      </c>
      <c r="O214" s="3" t="s">
        <v>500</v>
      </c>
      <c r="Q214" s="3" t="n">
        <v>0</v>
      </c>
      <c r="R214" s="3" t="s">
        <v>14</v>
      </c>
      <c r="S214" s="3" t="n">
        <v>0.5</v>
      </c>
      <c r="T214" s="3" t="n">
        <v>3</v>
      </c>
      <c r="U214" s="3" t="s">
        <v>509</v>
      </c>
      <c r="V214" s="3" t="n">
        <v>1</v>
      </c>
      <c r="W214" s="3" t="n">
        <v>0.999</v>
      </c>
      <c r="X214" s="3" t="n">
        <v>1</v>
      </c>
      <c r="Y214" s="3" t="n">
        <v>6</v>
      </c>
      <c r="Z214" s="3" t="n">
        <v>5</v>
      </c>
    </row>
    <row r="215" customFormat="false" ht="13.5" hidden="false" customHeight="false" outlineLevel="0" collapsed="false">
      <c r="B215" s="1" t="s">
        <v>510</v>
      </c>
      <c r="C215" s="3" t="n">
        <v>1</v>
      </c>
      <c r="D215" s="3" t="n">
        <v>15.8</v>
      </c>
      <c r="E215" s="3" t="n">
        <v>21</v>
      </c>
      <c r="F215" s="3" t="n">
        <v>12</v>
      </c>
      <c r="G215" s="3" t="n">
        <v>100</v>
      </c>
      <c r="H215" s="3" t="n">
        <v>7.45</v>
      </c>
      <c r="I215" s="3" t="n">
        <v>0.28</v>
      </c>
      <c r="J215" s="3" t="n">
        <v>0.01</v>
      </c>
      <c r="K215" s="3" t="n">
        <v>0.11</v>
      </c>
      <c r="L215" s="3" t="n">
        <v>0.01</v>
      </c>
      <c r="M215" s="3" t="n">
        <v>0.06</v>
      </c>
      <c r="N215" s="3" t="n">
        <v>0.01</v>
      </c>
      <c r="O215" s="3" t="s">
        <v>500</v>
      </c>
      <c r="Q215" s="3" t="n">
        <v>0</v>
      </c>
      <c r="R215" s="3" t="s">
        <v>14</v>
      </c>
      <c r="S215" s="3" t="n">
        <v>1</v>
      </c>
      <c r="T215" s="3" t="n">
        <v>3</v>
      </c>
      <c r="U215" s="3" t="s">
        <v>501</v>
      </c>
      <c r="V215" s="3" t="n">
        <v>1</v>
      </c>
      <c r="W215" s="3" t="n">
        <v>0.999</v>
      </c>
      <c r="X215" s="3" t="n">
        <v>2</v>
      </c>
      <c r="Y215" s="3" t="n">
        <v>6</v>
      </c>
      <c r="Z215" s="3" t="n">
        <v>14</v>
      </c>
      <c r="AA215" s="3" t="s">
        <v>220</v>
      </c>
    </row>
    <row r="216" customFormat="false" ht="13.5" hidden="false" customHeight="false" outlineLevel="0" collapsed="false">
      <c r="B216" s="1" t="s">
        <v>511</v>
      </c>
      <c r="C216" s="3" t="n">
        <v>1</v>
      </c>
      <c r="D216" s="3" t="n">
        <v>15.8</v>
      </c>
      <c r="E216" s="3" t="n">
        <v>21</v>
      </c>
      <c r="F216" s="3" t="n">
        <v>12</v>
      </c>
      <c r="G216" s="3" t="n">
        <v>100</v>
      </c>
      <c r="H216" s="3" t="n">
        <v>7.45</v>
      </c>
      <c r="I216" s="3" t="n">
        <v>0.28</v>
      </c>
      <c r="J216" s="3" t="n">
        <v>0.01</v>
      </c>
      <c r="K216" s="3" t="n">
        <v>0.11</v>
      </c>
      <c r="L216" s="3" t="n">
        <v>0.01</v>
      </c>
      <c r="M216" s="3" t="n">
        <v>0.06</v>
      </c>
      <c r="N216" s="3" t="n">
        <v>0.01</v>
      </c>
      <c r="O216" s="3" t="s">
        <v>500</v>
      </c>
      <c r="Q216" s="3" t="n">
        <v>0</v>
      </c>
      <c r="R216" s="3" t="s">
        <v>14</v>
      </c>
      <c r="S216" s="3" t="n">
        <v>1</v>
      </c>
      <c r="T216" s="3" t="n">
        <v>3</v>
      </c>
      <c r="U216" s="3" t="s">
        <v>512</v>
      </c>
      <c r="V216" s="3" t="n">
        <v>1</v>
      </c>
      <c r="W216" s="3" t="n">
        <v>0.999</v>
      </c>
      <c r="X216" s="3" t="n">
        <v>2</v>
      </c>
      <c r="Y216" s="3" t="n">
        <v>6</v>
      </c>
      <c r="Z216" s="3" t="n">
        <v>2</v>
      </c>
    </row>
    <row r="217" customFormat="false" ht="13.5" hidden="false" customHeight="false" outlineLevel="0" collapsed="false">
      <c r="B217" s="1" t="s">
        <v>513</v>
      </c>
      <c r="C217" s="3" t="n">
        <v>1</v>
      </c>
      <c r="D217" s="3" t="n">
        <v>15.8</v>
      </c>
      <c r="E217" s="3" t="n">
        <v>21</v>
      </c>
      <c r="F217" s="3" t="n">
        <v>12</v>
      </c>
      <c r="G217" s="3" t="n">
        <v>100</v>
      </c>
      <c r="H217" s="3" t="n">
        <v>7.45</v>
      </c>
      <c r="I217" s="3" t="n">
        <v>0.28</v>
      </c>
      <c r="J217" s="3" t="n">
        <v>0.01</v>
      </c>
      <c r="K217" s="3" t="n">
        <v>0.11</v>
      </c>
      <c r="L217" s="3" t="n">
        <v>0.01</v>
      </c>
      <c r="M217" s="3" t="n">
        <v>0.06</v>
      </c>
      <c r="N217" s="3" t="n">
        <v>0.01</v>
      </c>
      <c r="O217" s="3" t="s">
        <v>500</v>
      </c>
      <c r="Q217" s="3" t="n">
        <v>0</v>
      </c>
      <c r="R217" s="3" t="s">
        <v>14</v>
      </c>
      <c r="S217" s="3" t="n">
        <v>1</v>
      </c>
      <c r="T217" s="3" t="n">
        <v>3</v>
      </c>
      <c r="U217" s="3" t="s">
        <v>514</v>
      </c>
      <c r="V217" s="3" t="n">
        <v>1</v>
      </c>
      <c r="W217" s="3" t="n">
        <v>0.999</v>
      </c>
      <c r="X217" s="3" t="n">
        <v>2</v>
      </c>
      <c r="Y217" s="3" t="n">
        <v>6</v>
      </c>
      <c r="Z217" s="3" t="n">
        <v>9</v>
      </c>
    </row>
    <row r="218" customFormat="false" ht="13.5" hidden="false" customHeight="false" outlineLevel="0" collapsed="false">
      <c r="B218" s="1" t="s">
        <v>515</v>
      </c>
      <c r="C218" s="3" t="n">
        <v>1</v>
      </c>
      <c r="D218" s="3" t="n">
        <v>15.8</v>
      </c>
      <c r="E218" s="3" t="n">
        <v>21</v>
      </c>
      <c r="F218" s="3" t="n">
        <v>12</v>
      </c>
      <c r="G218" s="3" t="n">
        <v>100</v>
      </c>
      <c r="H218" s="3" t="n">
        <v>7.45</v>
      </c>
      <c r="I218" s="3" t="n">
        <v>0.28</v>
      </c>
      <c r="J218" s="3" t="n">
        <v>0.01</v>
      </c>
      <c r="K218" s="3" t="n">
        <v>0.11</v>
      </c>
      <c r="L218" s="3" t="n">
        <v>0.01</v>
      </c>
      <c r="M218" s="3" t="n">
        <v>0.06</v>
      </c>
      <c r="N218" s="3" t="n">
        <v>0.01</v>
      </c>
      <c r="O218" s="3" t="s">
        <v>500</v>
      </c>
      <c r="Q218" s="3" t="n">
        <v>0</v>
      </c>
      <c r="R218" s="3" t="s">
        <v>14</v>
      </c>
      <c r="S218" s="3" t="n">
        <v>1</v>
      </c>
      <c r="T218" s="3" t="n">
        <v>3</v>
      </c>
      <c r="U218" s="3" t="s">
        <v>505</v>
      </c>
      <c r="V218" s="3" t="n">
        <v>1</v>
      </c>
      <c r="W218" s="3" t="n">
        <v>0.999</v>
      </c>
      <c r="X218" s="3" t="n">
        <v>2</v>
      </c>
      <c r="Y218" s="3" t="n">
        <v>6</v>
      </c>
      <c r="Z218" s="3" t="n">
        <v>27</v>
      </c>
      <c r="AA218" s="3" t="s">
        <v>322</v>
      </c>
    </row>
    <row r="219" customFormat="false" ht="13.5" hidden="false" customHeight="false" outlineLevel="0" collapsed="false">
      <c r="B219" s="1" t="s">
        <v>516</v>
      </c>
      <c r="C219" s="3" t="n">
        <v>1</v>
      </c>
      <c r="D219" s="3" t="n">
        <v>15.8</v>
      </c>
      <c r="E219" s="3" t="n">
        <v>21</v>
      </c>
      <c r="F219" s="3" t="n">
        <v>12</v>
      </c>
      <c r="G219" s="3" t="n">
        <v>100</v>
      </c>
      <c r="H219" s="3" t="n">
        <v>7.45</v>
      </c>
      <c r="I219" s="3" t="n">
        <v>0.28</v>
      </c>
      <c r="J219" s="3" t="n">
        <v>0.01</v>
      </c>
      <c r="K219" s="3" t="n">
        <v>0.11</v>
      </c>
      <c r="L219" s="3" t="n">
        <v>0.01</v>
      </c>
      <c r="M219" s="3" t="n">
        <v>0.06</v>
      </c>
      <c r="N219" s="3" t="n">
        <v>0.01</v>
      </c>
      <c r="O219" s="3" t="s">
        <v>500</v>
      </c>
      <c r="Q219" s="3" t="n">
        <v>0</v>
      </c>
      <c r="R219" s="3" t="s">
        <v>14</v>
      </c>
      <c r="S219" s="3" t="n">
        <v>1</v>
      </c>
      <c r="T219" s="3" t="n">
        <v>3</v>
      </c>
      <c r="U219" s="3" t="s">
        <v>507</v>
      </c>
      <c r="V219" s="3" t="n">
        <v>1</v>
      </c>
      <c r="W219" s="3" t="n">
        <v>0.999</v>
      </c>
      <c r="X219" s="3" t="n">
        <v>2</v>
      </c>
      <c r="Y219" s="3" t="n">
        <v>6</v>
      </c>
      <c r="Z219" s="3" t="n">
        <v>24</v>
      </c>
      <c r="AA219" s="3" t="s">
        <v>348</v>
      </c>
    </row>
    <row r="220" customFormat="false" ht="13.5" hidden="false" customHeight="false" outlineLevel="0" collapsed="false">
      <c r="B220" s="1" t="s">
        <v>517</v>
      </c>
      <c r="C220" s="3" t="n">
        <v>1</v>
      </c>
      <c r="D220" s="3" t="n">
        <v>15.8</v>
      </c>
      <c r="E220" s="3" t="n">
        <v>21</v>
      </c>
      <c r="F220" s="3" t="n">
        <v>12</v>
      </c>
      <c r="G220" s="3" t="n">
        <v>100</v>
      </c>
      <c r="H220" s="3" t="n">
        <v>7.45</v>
      </c>
      <c r="I220" s="3" t="n">
        <v>0.28</v>
      </c>
      <c r="J220" s="3" t="n">
        <v>0.01</v>
      </c>
      <c r="K220" s="3" t="n">
        <v>0.11</v>
      </c>
      <c r="L220" s="3" t="n">
        <v>0.01</v>
      </c>
      <c r="M220" s="3" t="n">
        <v>0.06</v>
      </c>
      <c r="N220" s="3" t="n">
        <v>0.01</v>
      </c>
      <c r="O220" s="3" t="s">
        <v>500</v>
      </c>
      <c r="Q220" s="3" t="n">
        <v>0</v>
      </c>
      <c r="R220" s="3" t="s">
        <v>14</v>
      </c>
      <c r="S220" s="3" t="n">
        <v>1</v>
      </c>
      <c r="T220" s="3" t="n">
        <v>3</v>
      </c>
      <c r="U220" s="3" t="s">
        <v>518</v>
      </c>
      <c r="V220" s="3" t="n">
        <v>1</v>
      </c>
      <c r="W220" s="3" t="n">
        <v>0.999</v>
      </c>
      <c r="X220" s="3" t="n">
        <v>2</v>
      </c>
      <c r="Y220" s="3" t="n">
        <v>6</v>
      </c>
      <c r="Z220" s="3" t="n">
        <v>9</v>
      </c>
    </row>
    <row r="221" customFormat="false" ht="13.5" hidden="false" customHeight="false" outlineLevel="0" collapsed="false">
      <c r="B221" s="1" t="s">
        <v>519</v>
      </c>
      <c r="C221" s="3" t="n">
        <v>1</v>
      </c>
      <c r="D221" s="3" t="n">
        <v>15.8</v>
      </c>
      <c r="E221" s="3" t="n">
        <v>21</v>
      </c>
      <c r="F221" s="3" t="n">
        <v>12</v>
      </c>
      <c r="G221" s="3" t="n">
        <v>100</v>
      </c>
      <c r="H221" s="3" t="n">
        <v>7.45</v>
      </c>
      <c r="I221" s="3" t="n">
        <v>0.28</v>
      </c>
      <c r="J221" s="3" t="n">
        <v>0.01</v>
      </c>
      <c r="K221" s="3" t="n">
        <v>0.11</v>
      </c>
      <c r="L221" s="3" t="n">
        <v>0.01</v>
      </c>
      <c r="M221" s="3" t="n">
        <v>0.06</v>
      </c>
      <c r="N221" s="3" t="n">
        <v>0.01</v>
      </c>
      <c r="O221" s="3" t="s">
        <v>500</v>
      </c>
      <c r="Q221" s="3" t="n">
        <v>0</v>
      </c>
      <c r="R221" s="3" t="s">
        <v>14</v>
      </c>
      <c r="S221" s="3" t="n">
        <v>1</v>
      </c>
      <c r="T221" s="3" t="n">
        <v>2</v>
      </c>
      <c r="U221" s="3" t="s">
        <v>520</v>
      </c>
      <c r="V221" s="3" t="n">
        <v>0.9999</v>
      </c>
      <c r="W221" s="3" t="n">
        <v>0.9967</v>
      </c>
      <c r="X221" s="3" t="n">
        <v>1</v>
      </c>
      <c r="Y221" s="3" t="n">
        <v>6</v>
      </c>
      <c r="Z221" s="3" t="n">
        <v>2</v>
      </c>
    </row>
    <row r="222" customFormat="false" ht="13.5" hidden="false" customHeight="false" outlineLevel="0" collapsed="false">
      <c r="B222" s="1" t="s">
        <v>521</v>
      </c>
      <c r="C222" s="3" t="n">
        <v>1</v>
      </c>
      <c r="D222" s="3" t="n">
        <v>15.8</v>
      </c>
      <c r="E222" s="3" t="n">
        <v>21</v>
      </c>
      <c r="F222" s="3" t="n">
        <v>12</v>
      </c>
      <c r="G222" s="3" t="n">
        <v>100</v>
      </c>
      <c r="H222" s="3" t="n">
        <v>7.45</v>
      </c>
      <c r="I222" s="3" t="n">
        <v>0.28</v>
      </c>
      <c r="J222" s="3" t="n">
        <v>0.01</v>
      </c>
      <c r="K222" s="3" t="n">
        <v>0.11</v>
      </c>
      <c r="L222" s="3" t="n">
        <v>0.01</v>
      </c>
      <c r="M222" s="3" t="n">
        <v>0.06</v>
      </c>
      <c r="N222" s="3" t="n">
        <v>0.01</v>
      </c>
      <c r="O222" s="3" t="s">
        <v>500</v>
      </c>
      <c r="Q222" s="3" t="n">
        <v>0</v>
      </c>
      <c r="R222" s="3" t="s">
        <v>18</v>
      </c>
      <c r="S222" s="3" t="n">
        <v>1</v>
      </c>
      <c r="T222" s="3" t="n">
        <v>3</v>
      </c>
      <c r="U222" s="3" t="s">
        <v>522</v>
      </c>
      <c r="V222" s="3" t="n">
        <v>0.9999</v>
      </c>
      <c r="W222" s="3" t="n">
        <v>0.998</v>
      </c>
      <c r="X222" s="3" t="n">
        <v>1</v>
      </c>
      <c r="Y222" s="3" t="n">
        <v>6</v>
      </c>
      <c r="Z222" s="3" t="n">
        <v>1</v>
      </c>
    </row>
    <row r="223" customFormat="false" ht="13.5" hidden="false" customHeight="false" outlineLevel="0" collapsed="false">
      <c r="B223" s="1" t="s">
        <v>523</v>
      </c>
      <c r="C223" s="3" t="n">
        <v>1</v>
      </c>
      <c r="D223" s="3" t="n">
        <v>15.8</v>
      </c>
      <c r="E223" s="3" t="n">
        <v>21</v>
      </c>
      <c r="F223" s="3" t="n">
        <v>12</v>
      </c>
      <c r="G223" s="3" t="n">
        <v>100</v>
      </c>
      <c r="H223" s="3" t="n">
        <v>7.45</v>
      </c>
      <c r="I223" s="3" t="n">
        <v>0.28</v>
      </c>
      <c r="J223" s="3" t="n">
        <v>0.01</v>
      </c>
      <c r="K223" s="3" t="n">
        <v>0.11</v>
      </c>
      <c r="L223" s="3" t="n">
        <v>0.01</v>
      </c>
      <c r="M223" s="3" t="n">
        <v>0.06</v>
      </c>
      <c r="N223" s="3" t="n">
        <v>0.01</v>
      </c>
      <c r="O223" s="3" t="s">
        <v>500</v>
      </c>
      <c r="Q223" s="3" t="n">
        <v>0</v>
      </c>
      <c r="R223" s="3" t="s">
        <v>14</v>
      </c>
      <c r="S223" s="3" t="n">
        <v>0.5</v>
      </c>
      <c r="T223" s="3" t="n">
        <v>2</v>
      </c>
      <c r="U223" s="3" t="s">
        <v>524</v>
      </c>
      <c r="V223" s="3" t="n">
        <v>0.9998</v>
      </c>
      <c r="W223" s="3" t="n">
        <v>0.9905</v>
      </c>
      <c r="X223" s="3" t="n">
        <v>2</v>
      </c>
      <c r="Y223" s="3" t="n">
        <v>6</v>
      </c>
      <c r="Z223" s="3" t="n">
        <v>25</v>
      </c>
    </row>
    <row r="225" customFormat="false" ht="13.5" hidden="false" customHeight="false" outlineLevel="0" collapsed="false">
      <c r="A225" s="3" t="n">
        <v>49</v>
      </c>
      <c r="B225" s="1" t="s">
        <v>135</v>
      </c>
      <c r="C225" s="3" t="n">
        <v>1</v>
      </c>
      <c r="D225" s="3" t="n">
        <v>32.3</v>
      </c>
      <c r="E225" s="3" t="n">
        <v>17</v>
      </c>
      <c r="F225" s="3" t="n">
        <v>12</v>
      </c>
      <c r="G225" s="3" t="n">
        <v>35</v>
      </c>
      <c r="H225" s="3" t="n">
        <v>3.22</v>
      </c>
      <c r="I225" s="3" t="n">
        <v>0.3</v>
      </c>
      <c r="J225" s="3" t="n">
        <v>0.01</v>
      </c>
      <c r="K225" s="3" t="n">
        <v>0.09</v>
      </c>
      <c r="L225" s="3" t="n">
        <v>0.01</v>
      </c>
      <c r="M225" s="3" t="n">
        <v>0.06</v>
      </c>
      <c r="N225" s="3" t="n">
        <v>0.01</v>
      </c>
      <c r="O225" s="3" t="s">
        <v>525</v>
      </c>
      <c r="Q225" s="3" t="n">
        <v>0</v>
      </c>
      <c r="R225" s="3" t="s">
        <v>14</v>
      </c>
      <c r="S225" s="3" t="n">
        <v>1</v>
      </c>
      <c r="T225" s="3" t="n">
        <v>2</v>
      </c>
      <c r="U225" s="3" t="s">
        <v>526</v>
      </c>
      <c r="V225" s="3" t="n">
        <v>1</v>
      </c>
      <c r="W225" s="3" t="n">
        <v>0.9989</v>
      </c>
      <c r="X225" s="3" t="n">
        <v>2</v>
      </c>
      <c r="Y225" s="3" t="n">
        <v>6</v>
      </c>
      <c r="Z225" s="3" t="n">
        <v>5</v>
      </c>
    </row>
    <row r="226" customFormat="false" ht="13.5" hidden="false" customHeight="false" outlineLevel="0" collapsed="false">
      <c r="B226" s="1" t="s">
        <v>527</v>
      </c>
      <c r="C226" s="3" t="n">
        <v>1</v>
      </c>
      <c r="D226" s="3" t="n">
        <v>32.3</v>
      </c>
      <c r="E226" s="3" t="n">
        <v>17</v>
      </c>
      <c r="F226" s="3" t="n">
        <v>12</v>
      </c>
      <c r="G226" s="3" t="n">
        <v>35</v>
      </c>
      <c r="H226" s="3" t="n">
        <v>3.22</v>
      </c>
      <c r="I226" s="3" t="n">
        <v>0.3</v>
      </c>
      <c r="J226" s="3" t="n">
        <v>0.01</v>
      </c>
      <c r="K226" s="3" t="n">
        <v>0.09</v>
      </c>
      <c r="L226" s="3" t="n">
        <v>0.01</v>
      </c>
      <c r="M226" s="3" t="n">
        <v>0.06</v>
      </c>
      <c r="N226" s="3" t="n">
        <v>0.01</v>
      </c>
      <c r="O226" s="3" t="s">
        <v>525</v>
      </c>
      <c r="Q226" s="3" t="n">
        <v>0</v>
      </c>
      <c r="R226" s="3" t="s">
        <v>14</v>
      </c>
      <c r="S226" s="3" t="n">
        <v>1</v>
      </c>
      <c r="T226" s="3" t="n">
        <v>2</v>
      </c>
      <c r="U226" s="3" t="s">
        <v>528</v>
      </c>
      <c r="V226" s="3" t="n">
        <v>1</v>
      </c>
      <c r="W226" s="3" t="n">
        <v>0.999</v>
      </c>
      <c r="X226" s="3" t="n">
        <v>1</v>
      </c>
      <c r="Y226" s="3" t="n">
        <v>6</v>
      </c>
      <c r="Z226" s="3" t="n">
        <v>1</v>
      </c>
    </row>
    <row r="227" customFormat="false" ht="13.5" hidden="false" customHeight="false" outlineLevel="0" collapsed="false">
      <c r="B227" s="1" t="s">
        <v>529</v>
      </c>
      <c r="C227" s="3" t="n">
        <v>1</v>
      </c>
      <c r="D227" s="3" t="n">
        <v>32.3</v>
      </c>
      <c r="E227" s="3" t="n">
        <v>17</v>
      </c>
      <c r="F227" s="3" t="n">
        <v>12</v>
      </c>
      <c r="G227" s="3" t="n">
        <v>35</v>
      </c>
      <c r="H227" s="3" t="n">
        <v>3.22</v>
      </c>
      <c r="I227" s="3" t="n">
        <v>0.3</v>
      </c>
      <c r="J227" s="3" t="n">
        <v>0.01</v>
      </c>
      <c r="K227" s="3" t="n">
        <v>0.09</v>
      </c>
      <c r="L227" s="3" t="n">
        <v>0.01</v>
      </c>
      <c r="M227" s="3" t="n">
        <v>0.06</v>
      </c>
      <c r="N227" s="3" t="n">
        <v>0.01</v>
      </c>
      <c r="O227" s="3" t="s">
        <v>525</v>
      </c>
      <c r="Q227" s="3" t="n">
        <v>0</v>
      </c>
      <c r="R227" s="3" t="s">
        <v>14</v>
      </c>
      <c r="S227" s="3" t="n">
        <v>0.5</v>
      </c>
      <c r="T227" s="3" t="n">
        <v>3</v>
      </c>
      <c r="U227" s="3" t="s">
        <v>509</v>
      </c>
      <c r="V227" s="3" t="n">
        <v>1</v>
      </c>
      <c r="W227" s="3" t="n">
        <v>0.999</v>
      </c>
      <c r="X227" s="3" t="n">
        <v>1</v>
      </c>
      <c r="Y227" s="3" t="n">
        <v>6</v>
      </c>
      <c r="Z227" s="3" t="n">
        <v>5</v>
      </c>
    </row>
    <row r="228" customFormat="false" ht="13.5" hidden="false" customHeight="false" outlineLevel="0" collapsed="false">
      <c r="B228" s="1" t="s">
        <v>530</v>
      </c>
      <c r="C228" s="3" t="n">
        <v>1</v>
      </c>
      <c r="D228" s="3" t="n">
        <v>32.3</v>
      </c>
      <c r="E228" s="3" t="n">
        <v>17</v>
      </c>
      <c r="F228" s="3" t="n">
        <v>12</v>
      </c>
      <c r="G228" s="3" t="n">
        <v>35</v>
      </c>
      <c r="H228" s="3" t="n">
        <v>3.22</v>
      </c>
      <c r="I228" s="3" t="n">
        <v>0.3</v>
      </c>
      <c r="J228" s="3" t="n">
        <v>0.01</v>
      </c>
      <c r="K228" s="3" t="n">
        <v>0.09</v>
      </c>
      <c r="L228" s="3" t="n">
        <v>0.01</v>
      </c>
      <c r="M228" s="3" t="n">
        <v>0.06</v>
      </c>
      <c r="N228" s="3" t="n">
        <v>0.01</v>
      </c>
      <c r="O228" s="3" t="s">
        <v>525</v>
      </c>
      <c r="Q228" s="3" t="n">
        <v>0</v>
      </c>
      <c r="R228" s="3" t="s">
        <v>14</v>
      </c>
      <c r="S228" s="3" t="n">
        <v>1</v>
      </c>
      <c r="T228" s="3" t="n">
        <v>3</v>
      </c>
      <c r="U228" s="3" t="s">
        <v>531</v>
      </c>
      <c r="V228" s="3" t="n">
        <v>1</v>
      </c>
      <c r="W228" s="3" t="n">
        <v>0.999</v>
      </c>
      <c r="X228" s="3" t="n">
        <v>1</v>
      </c>
      <c r="Y228" s="3" t="n">
        <v>6</v>
      </c>
      <c r="Z228" s="3" t="n">
        <v>1</v>
      </c>
    </row>
    <row r="229" customFormat="false" ht="13.5" hidden="false" customHeight="false" outlineLevel="0" collapsed="false">
      <c r="B229" s="1" t="s">
        <v>532</v>
      </c>
      <c r="C229" s="3" t="n">
        <v>1</v>
      </c>
      <c r="D229" s="3" t="n">
        <v>32.3</v>
      </c>
      <c r="E229" s="3" t="n">
        <v>17</v>
      </c>
      <c r="F229" s="3" t="n">
        <v>12</v>
      </c>
      <c r="G229" s="3" t="n">
        <v>35</v>
      </c>
      <c r="H229" s="3" t="n">
        <v>3.22</v>
      </c>
      <c r="I229" s="3" t="n">
        <v>0.3</v>
      </c>
      <c r="J229" s="3" t="n">
        <v>0.01</v>
      </c>
      <c r="K229" s="3" t="n">
        <v>0.09</v>
      </c>
      <c r="L229" s="3" t="n">
        <v>0.01</v>
      </c>
      <c r="M229" s="3" t="n">
        <v>0.06</v>
      </c>
      <c r="N229" s="3" t="n">
        <v>0.01</v>
      </c>
      <c r="O229" s="3" t="s">
        <v>525</v>
      </c>
      <c r="Q229" s="3" t="n">
        <v>0</v>
      </c>
      <c r="R229" s="3" t="s">
        <v>14</v>
      </c>
      <c r="S229" s="3" t="n">
        <v>1</v>
      </c>
      <c r="T229" s="3" t="n">
        <v>3</v>
      </c>
      <c r="U229" s="3" t="s">
        <v>533</v>
      </c>
      <c r="V229" s="3" t="n">
        <v>1</v>
      </c>
      <c r="W229" s="3" t="n">
        <v>0.999</v>
      </c>
      <c r="X229" s="3" t="n">
        <v>2</v>
      </c>
      <c r="Y229" s="3" t="n">
        <v>6</v>
      </c>
      <c r="Z229" s="3" t="n">
        <v>3</v>
      </c>
      <c r="AA229" s="3" t="s">
        <v>220</v>
      </c>
    </row>
    <row r="230" customFormat="false" ht="13.5" hidden="false" customHeight="false" outlineLevel="0" collapsed="false">
      <c r="B230" s="1" t="s">
        <v>534</v>
      </c>
      <c r="C230" s="3" t="n">
        <v>1</v>
      </c>
      <c r="D230" s="3" t="n">
        <v>32.3</v>
      </c>
      <c r="E230" s="3" t="n">
        <v>17</v>
      </c>
      <c r="F230" s="3" t="n">
        <v>12</v>
      </c>
      <c r="G230" s="3" t="n">
        <v>35</v>
      </c>
      <c r="H230" s="3" t="n">
        <v>3.22</v>
      </c>
      <c r="I230" s="3" t="n">
        <v>0.3</v>
      </c>
      <c r="J230" s="3" t="n">
        <v>0.01</v>
      </c>
      <c r="K230" s="3" t="n">
        <v>0.09</v>
      </c>
      <c r="L230" s="3" t="n">
        <v>0.01</v>
      </c>
      <c r="M230" s="3" t="n">
        <v>0.06</v>
      </c>
      <c r="N230" s="3" t="n">
        <v>0.01</v>
      </c>
      <c r="O230" s="3" t="s">
        <v>525</v>
      </c>
      <c r="Q230" s="3" t="n">
        <v>0</v>
      </c>
      <c r="R230" s="3" t="s">
        <v>14</v>
      </c>
      <c r="S230" s="3" t="n">
        <v>1</v>
      </c>
      <c r="T230" s="3" t="n">
        <v>3</v>
      </c>
      <c r="U230" s="3" t="s">
        <v>535</v>
      </c>
      <c r="V230" s="3" t="n">
        <v>1</v>
      </c>
      <c r="W230" s="3" t="n">
        <v>0.999</v>
      </c>
      <c r="X230" s="3" t="n">
        <v>2</v>
      </c>
      <c r="Y230" s="3" t="n">
        <v>6</v>
      </c>
      <c r="Z230" s="3" t="n">
        <v>3</v>
      </c>
    </row>
    <row r="231" customFormat="false" ht="13.5" hidden="false" customHeight="false" outlineLevel="0" collapsed="false">
      <c r="B231" s="1" t="s">
        <v>536</v>
      </c>
      <c r="C231" s="3" t="n">
        <v>1</v>
      </c>
      <c r="D231" s="3" t="n">
        <v>32.3</v>
      </c>
      <c r="E231" s="3" t="n">
        <v>17</v>
      </c>
      <c r="F231" s="3" t="n">
        <v>12</v>
      </c>
      <c r="G231" s="3" t="n">
        <v>35</v>
      </c>
      <c r="H231" s="3" t="n">
        <v>3.22</v>
      </c>
      <c r="I231" s="3" t="n">
        <v>0.3</v>
      </c>
      <c r="J231" s="3" t="n">
        <v>0.01</v>
      </c>
      <c r="K231" s="3" t="n">
        <v>0.09</v>
      </c>
      <c r="L231" s="3" t="n">
        <v>0.01</v>
      </c>
      <c r="M231" s="3" t="n">
        <v>0.06</v>
      </c>
      <c r="N231" s="3" t="n">
        <v>0.01</v>
      </c>
      <c r="O231" s="3" t="s">
        <v>525</v>
      </c>
      <c r="Q231" s="3" t="n">
        <v>0</v>
      </c>
      <c r="R231" s="3" t="s">
        <v>18</v>
      </c>
      <c r="S231" s="3" t="n">
        <v>1</v>
      </c>
      <c r="T231" s="3" t="n">
        <v>3</v>
      </c>
      <c r="U231" s="3" t="s">
        <v>537</v>
      </c>
      <c r="V231" s="3" t="n">
        <v>1</v>
      </c>
      <c r="W231" s="3" t="n">
        <v>0.9989</v>
      </c>
      <c r="X231" s="3" t="n">
        <v>1</v>
      </c>
      <c r="Y231" s="3" t="n">
        <v>6</v>
      </c>
      <c r="Z231" s="3" t="n">
        <v>2</v>
      </c>
    </row>
    <row r="232" customFormat="false" ht="13.5" hidden="false" customHeight="false" outlineLevel="0" collapsed="false">
      <c r="B232" s="1" t="s">
        <v>538</v>
      </c>
      <c r="C232" s="3" t="n">
        <v>1</v>
      </c>
      <c r="D232" s="3" t="n">
        <v>32.3</v>
      </c>
      <c r="E232" s="3" t="n">
        <v>17</v>
      </c>
      <c r="F232" s="3" t="n">
        <v>12</v>
      </c>
      <c r="G232" s="3" t="n">
        <v>35</v>
      </c>
      <c r="H232" s="3" t="n">
        <v>3.22</v>
      </c>
      <c r="I232" s="3" t="n">
        <v>0.3</v>
      </c>
      <c r="J232" s="3" t="n">
        <v>0.01</v>
      </c>
      <c r="K232" s="3" t="n">
        <v>0.09</v>
      </c>
      <c r="L232" s="3" t="n">
        <v>0.01</v>
      </c>
      <c r="M232" s="3" t="n">
        <v>0.06</v>
      </c>
      <c r="N232" s="3" t="n">
        <v>0.01</v>
      </c>
      <c r="O232" s="3" t="s">
        <v>525</v>
      </c>
      <c r="Q232" s="3" t="n">
        <v>0</v>
      </c>
      <c r="R232" s="3" t="s">
        <v>14</v>
      </c>
      <c r="S232" s="3" t="n">
        <v>1</v>
      </c>
      <c r="T232" s="3" t="n">
        <v>2</v>
      </c>
      <c r="U232" s="3" t="s">
        <v>539</v>
      </c>
      <c r="V232" s="3" t="n">
        <v>0.9999</v>
      </c>
      <c r="W232" s="3" t="n">
        <v>0.9971</v>
      </c>
      <c r="X232" s="3" t="n">
        <v>1</v>
      </c>
      <c r="Y232" s="3" t="n">
        <v>6</v>
      </c>
      <c r="Z232" s="3" t="n">
        <v>6</v>
      </c>
    </row>
    <row r="233" customFormat="false" ht="13.5" hidden="false" customHeight="false" outlineLevel="0" collapsed="false">
      <c r="B233" s="1" t="s">
        <v>540</v>
      </c>
      <c r="C233" s="3" t="n">
        <v>1</v>
      </c>
      <c r="D233" s="3" t="n">
        <v>32.3</v>
      </c>
      <c r="E233" s="3" t="n">
        <v>17</v>
      </c>
      <c r="F233" s="3" t="n">
        <v>12</v>
      </c>
      <c r="G233" s="3" t="n">
        <v>35</v>
      </c>
      <c r="H233" s="3" t="n">
        <v>3.22</v>
      </c>
      <c r="I233" s="3" t="n">
        <v>0.3</v>
      </c>
      <c r="J233" s="3" t="n">
        <v>0.01</v>
      </c>
      <c r="K233" s="3" t="n">
        <v>0.09</v>
      </c>
      <c r="L233" s="3" t="n">
        <v>0.01</v>
      </c>
      <c r="M233" s="3" t="n">
        <v>0.06</v>
      </c>
      <c r="N233" s="3" t="n">
        <v>0.01</v>
      </c>
      <c r="O233" s="3" t="s">
        <v>525</v>
      </c>
      <c r="Q233" s="3" t="n">
        <v>0</v>
      </c>
      <c r="R233" s="3" t="s">
        <v>14</v>
      </c>
      <c r="S233" s="3" t="n">
        <v>1</v>
      </c>
      <c r="T233" s="3" t="n">
        <v>2</v>
      </c>
      <c r="U233" s="3" t="s">
        <v>541</v>
      </c>
      <c r="V233" s="3" t="n">
        <v>0.9999</v>
      </c>
      <c r="W233" s="3" t="n">
        <v>0.996</v>
      </c>
      <c r="X233" s="3" t="n">
        <v>1</v>
      </c>
      <c r="Y233" s="3" t="n">
        <v>6</v>
      </c>
      <c r="Z233" s="3" t="n">
        <v>2</v>
      </c>
    </row>
    <row r="234" customFormat="false" ht="13.5" hidden="false" customHeight="false" outlineLevel="0" collapsed="false">
      <c r="B234" s="1" t="s">
        <v>542</v>
      </c>
      <c r="C234" s="3" t="n">
        <v>1</v>
      </c>
      <c r="D234" s="3" t="n">
        <v>32.3</v>
      </c>
      <c r="E234" s="3" t="n">
        <v>17</v>
      </c>
      <c r="F234" s="3" t="n">
        <v>12</v>
      </c>
      <c r="G234" s="3" t="n">
        <v>35</v>
      </c>
      <c r="H234" s="3" t="n">
        <v>3.22</v>
      </c>
      <c r="I234" s="3" t="n">
        <v>0.3</v>
      </c>
      <c r="J234" s="3" t="n">
        <v>0.01</v>
      </c>
      <c r="K234" s="3" t="n">
        <v>0.09</v>
      </c>
      <c r="L234" s="3" t="n">
        <v>0.01</v>
      </c>
      <c r="M234" s="3" t="n">
        <v>0.06</v>
      </c>
      <c r="N234" s="3" t="n">
        <v>0.01</v>
      </c>
      <c r="O234" s="3" t="s">
        <v>525</v>
      </c>
      <c r="Q234" s="3" t="n">
        <v>0</v>
      </c>
      <c r="R234" s="3" t="s">
        <v>14</v>
      </c>
      <c r="S234" s="3" t="n">
        <v>1</v>
      </c>
      <c r="T234" s="3" t="n">
        <v>2</v>
      </c>
      <c r="U234" s="3" t="s">
        <v>543</v>
      </c>
      <c r="V234" s="3" t="n">
        <v>0.9999</v>
      </c>
      <c r="W234" s="3" t="n">
        <v>0.998</v>
      </c>
      <c r="X234" s="3" t="n">
        <v>1</v>
      </c>
      <c r="Y234" s="3" t="n">
        <v>6</v>
      </c>
      <c r="Z234" s="3" t="n">
        <v>2</v>
      </c>
    </row>
    <row r="235" customFormat="false" ht="13.5" hidden="false" customHeight="false" outlineLevel="0" collapsed="false">
      <c r="B235" s="1" t="s">
        <v>544</v>
      </c>
      <c r="C235" s="3" t="n">
        <v>1</v>
      </c>
      <c r="D235" s="3" t="n">
        <v>32.3</v>
      </c>
      <c r="E235" s="3" t="n">
        <v>17</v>
      </c>
      <c r="F235" s="3" t="n">
        <v>12</v>
      </c>
      <c r="G235" s="3" t="n">
        <v>35</v>
      </c>
      <c r="H235" s="3" t="n">
        <v>3.22</v>
      </c>
      <c r="I235" s="3" t="n">
        <v>0.3</v>
      </c>
      <c r="J235" s="3" t="n">
        <v>0.01</v>
      </c>
      <c r="K235" s="3" t="n">
        <v>0.09</v>
      </c>
      <c r="L235" s="3" t="n">
        <v>0.01</v>
      </c>
      <c r="M235" s="3" t="n">
        <v>0.06</v>
      </c>
      <c r="N235" s="3" t="n">
        <v>0.01</v>
      </c>
      <c r="O235" s="3" t="s">
        <v>525</v>
      </c>
      <c r="Q235" s="3" t="n">
        <v>0</v>
      </c>
      <c r="R235" s="3" t="s">
        <v>14</v>
      </c>
      <c r="S235" s="3" t="n">
        <v>0.5</v>
      </c>
      <c r="T235" s="3" t="n">
        <v>2</v>
      </c>
      <c r="U235" s="3" t="s">
        <v>524</v>
      </c>
      <c r="V235" s="3" t="n">
        <v>0.9999</v>
      </c>
      <c r="W235" s="3" t="n">
        <v>0.9978</v>
      </c>
      <c r="X235" s="3" t="n">
        <v>1</v>
      </c>
      <c r="Y235" s="3" t="n">
        <v>6</v>
      </c>
      <c r="Z235" s="3" t="n">
        <v>25</v>
      </c>
    </row>
    <row r="236" customFormat="false" ht="13.5" hidden="false" customHeight="false" outlineLevel="0" collapsed="false">
      <c r="B236" s="1" t="s">
        <v>545</v>
      </c>
      <c r="C236" s="3" t="n">
        <v>1</v>
      </c>
      <c r="D236" s="3" t="n">
        <v>32.3</v>
      </c>
      <c r="E236" s="3" t="n">
        <v>17</v>
      </c>
      <c r="F236" s="3" t="n">
        <v>12</v>
      </c>
      <c r="G236" s="3" t="n">
        <v>35</v>
      </c>
      <c r="H236" s="3" t="n">
        <v>3.22</v>
      </c>
      <c r="I236" s="3" t="n">
        <v>0.3</v>
      </c>
      <c r="J236" s="3" t="n">
        <v>0.01</v>
      </c>
      <c r="K236" s="3" t="n">
        <v>0.09</v>
      </c>
      <c r="L236" s="3" t="n">
        <v>0.01</v>
      </c>
      <c r="M236" s="3" t="n">
        <v>0.06</v>
      </c>
      <c r="N236" s="3" t="n">
        <v>0.01</v>
      </c>
      <c r="O236" s="3" t="s">
        <v>525</v>
      </c>
      <c r="Q236" s="3" t="n">
        <v>0</v>
      </c>
      <c r="R236" s="3" t="s">
        <v>14</v>
      </c>
      <c r="S236" s="3" t="n">
        <v>1</v>
      </c>
      <c r="T236" s="3" t="n">
        <v>3</v>
      </c>
      <c r="U236" s="3" t="s">
        <v>546</v>
      </c>
      <c r="V236" s="3" t="n">
        <v>0.9999</v>
      </c>
      <c r="W236" s="3" t="n">
        <v>0.9975</v>
      </c>
      <c r="X236" s="3" t="n">
        <v>1</v>
      </c>
      <c r="Y236" s="3" t="n">
        <v>6</v>
      </c>
      <c r="Z236" s="3" t="n">
        <v>1</v>
      </c>
    </row>
    <row r="237" customFormat="false" ht="13.5" hidden="false" customHeight="false" outlineLevel="0" collapsed="false">
      <c r="B237" s="1" t="s">
        <v>547</v>
      </c>
      <c r="C237" s="3" t="n">
        <v>1</v>
      </c>
      <c r="D237" s="3" t="n">
        <v>32.3</v>
      </c>
      <c r="E237" s="3" t="n">
        <v>17</v>
      </c>
      <c r="F237" s="3" t="n">
        <v>12</v>
      </c>
      <c r="G237" s="3" t="n">
        <v>35</v>
      </c>
      <c r="H237" s="3" t="n">
        <v>3.22</v>
      </c>
      <c r="I237" s="3" t="n">
        <v>0.3</v>
      </c>
      <c r="J237" s="3" t="n">
        <v>0.01</v>
      </c>
      <c r="K237" s="3" t="n">
        <v>0.09</v>
      </c>
      <c r="L237" s="3" t="n">
        <v>0.01</v>
      </c>
      <c r="M237" s="3" t="n">
        <v>0.06</v>
      </c>
      <c r="N237" s="3" t="n">
        <v>0.01</v>
      </c>
      <c r="O237" s="3" t="s">
        <v>525</v>
      </c>
      <c r="Q237" s="3" t="n">
        <v>0</v>
      </c>
      <c r="R237" s="3" t="s">
        <v>14</v>
      </c>
      <c r="S237" s="3" t="n">
        <v>1</v>
      </c>
      <c r="T237" s="3" t="n">
        <v>2</v>
      </c>
      <c r="U237" s="3" t="s">
        <v>548</v>
      </c>
      <c r="V237" s="3" t="n">
        <v>0.9997</v>
      </c>
      <c r="W237" s="3" t="n">
        <v>0.9882</v>
      </c>
      <c r="X237" s="3" t="n">
        <v>2</v>
      </c>
      <c r="Y237" s="3" t="n">
        <v>6</v>
      </c>
      <c r="Z237" s="3" t="n">
        <v>7</v>
      </c>
    </row>
    <row r="238" customFormat="false" ht="13.5" hidden="false" customHeight="false" outlineLevel="0" collapsed="false">
      <c r="B238" s="1" t="s">
        <v>549</v>
      </c>
      <c r="C238" s="3" t="n">
        <v>1</v>
      </c>
      <c r="D238" s="3" t="n">
        <v>32.3</v>
      </c>
      <c r="E238" s="3" t="n">
        <v>17</v>
      </c>
      <c r="F238" s="3" t="n">
        <v>12</v>
      </c>
      <c r="G238" s="3" t="n">
        <v>35</v>
      </c>
      <c r="H238" s="3" t="n">
        <v>3.22</v>
      </c>
      <c r="I238" s="3" t="n">
        <v>0.3</v>
      </c>
      <c r="J238" s="3" t="n">
        <v>0.01</v>
      </c>
      <c r="K238" s="3" t="n">
        <v>0.09</v>
      </c>
      <c r="L238" s="3" t="n">
        <v>0.01</v>
      </c>
      <c r="M238" s="3" t="n">
        <v>0.06</v>
      </c>
      <c r="N238" s="3" t="n">
        <v>0.01</v>
      </c>
      <c r="O238" s="3" t="s">
        <v>525</v>
      </c>
      <c r="Q238" s="3" t="n">
        <v>0</v>
      </c>
      <c r="R238" s="3" t="s">
        <v>14</v>
      </c>
      <c r="S238" s="3" t="n">
        <v>1</v>
      </c>
      <c r="T238" s="3" t="n">
        <v>2</v>
      </c>
      <c r="U238" s="3" t="s">
        <v>533</v>
      </c>
      <c r="V238" s="3" t="n">
        <v>0.9986</v>
      </c>
      <c r="W238" s="3" t="n">
        <v>0.9479</v>
      </c>
      <c r="X238" s="3" t="n">
        <v>2</v>
      </c>
      <c r="Y238" s="3" t="n">
        <v>6</v>
      </c>
      <c r="Z238" s="3" t="n">
        <v>2</v>
      </c>
      <c r="AA238" s="3" t="s">
        <v>220</v>
      </c>
    </row>
    <row r="245" customFormat="false" ht="13.5" hidden="false" customHeight="false" outlineLevel="0" collapsed="false">
      <c r="A245" s="1"/>
    </row>
    <row r="246" customFormat="false" ht="13.5" hidden="false" customHeight="false" outlineLevel="0" collapsed="false">
      <c r="A246" s="1"/>
      <c r="B246" s="1"/>
    </row>
    <row r="247" customFormat="false" ht="13.5" hidden="false" customHeight="false" outlineLevel="0" collapsed="false">
      <c r="A247" s="1"/>
    </row>
    <row r="248" customFormat="false" ht="13.5" hidden="false" customHeight="false" outlineLevel="0" collapsed="false">
      <c r="A248" s="1"/>
      <c r="B248" s="1"/>
    </row>
    <row r="249" customFormat="false" ht="13.5" hidden="false" customHeight="false" outlineLevel="0" collapsed="false">
      <c r="A249" s="1"/>
      <c r="B249" s="1"/>
    </row>
    <row r="250" customFormat="false" ht="13.5" hidden="false" customHeight="false" outlineLevel="0" collapsed="false">
      <c r="A250" s="1"/>
      <c r="B250" s="1"/>
    </row>
    <row r="251" customFormat="false" ht="13.5" hidden="false" customHeight="false" outlineLevel="0" collapsed="false">
      <c r="A251" s="1"/>
      <c r="B251" s="1"/>
    </row>
    <row r="252" customFormat="false" ht="13.5" hidden="false" customHeight="false" outlineLevel="0" collapsed="false">
      <c r="A252" s="1"/>
      <c r="B252" s="1"/>
    </row>
    <row r="253" customFormat="false" ht="13.5" hidden="false" customHeight="false" outlineLevel="0" collapsed="false">
      <c r="A253" s="1"/>
      <c r="B253" s="1"/>
    </row>
    <row r="254" customFormat="false" ht="13.5" hidden="false" customHeight="false" outlineLevel="0" collapsed="false">
      <c r="A254" s="1"/>
      <c r="B254" s="1"/>
    </row>
    <row r="255" customFormat="false" ht="13.5" hidden="false" customHeight="false" outlineLevel="0" collapsed="false">
      <c r="A255" s="1"/>
      <c r="B255" s="1"/>
    </row>
    <row r="256" customFormat="false" ht="13.5" hidden="false" customHeight="false" outlineLevel="0" collapsed="false">
      <c r="A256" s="1"/>
      <c r="B256" s="1"/>
    </row>
    <row r="257" customFormat="false" ht="13.5" hidden="false" customHeight="false" outlineLevel="0" collapsed="false">
      <c r="A257" s="1"/>
      <c r="B257" s="1"/>
    </row>
    <row r="258" customFormat="false" ht="13.5" hidden="false" customHeight="false" outlineLevel="0" collapsed="false">
      <c r="A258" s="1"/>
      <c r="B258" s="1"/>
    </row>
    <row r="259" customFormat="false" ht="13.5" hidden="false" customHeight="false" outlineLevel="0" collapsed="false">
      <c r="A259" s="1"/>
      <c r="B259" s="1"/>
    </row>
    <row r="260" customFormat="false" ht="13.5" hidden="false" customHeight="false" outlineLevel="0" collapsed="false">
      <c r="A260" s="1"/>
      <c r="B260" s="1"/>
    </row>
    <row r="261" customFormat="false" ht="13.5" hidden="false" customHeight="false" outlineLevel="0" collapsed="false">
      <c r="A261" s="1"/>
      <c r="B261" s="1"/>
    </row>
    <row r="262" customFormat="false" ht="13.5" hidden="false" customHeight="false" outlineLevel="0" collapsed="false">
      <c r="A262" s="1"/>
      <c r="B262" s="1"/>
    </row>
    <row r="263" customFormat="false" ht="13.5" hidden="false" customHeight="false" outlineLevel="0" collapsed="false">
      <c r="A263" s="1"/>
      <c r="B263" s="1"/>
    </row>
    <row r="264" customFormat="false" ht="13.5" hidden="false" customHeight="false" outlineLevel="0" collapsed="false">
      <c r="A264" s="1"/>
      <c r="B264" s="1"/>
    </row>
    <row r="265" customFormat="false" ht="13.5" hidden="false" customHeight="false" outlineLevel="0" collapsed="false">
      <c r="A265" s="12"/>
    </row>
    <row r="266" customFormat="false" ht="13.5" hidden="false" customHeight="false" outlineLevel="0" collapsed="false">
      <c r="A266" s="1"/>
      <c r="B266" s="1"/>
    </row>
    <row r="267" customFormat="false" ht="13.5" hidden="false" customHeight="false" outlineLevel="0" collapsed="false">
      <c r="A267" s="1"/>
      <c r="B267" s="1"/>
    </row>
    <row r="268" customFormat="false" ht="13.5" hidden="false" customHeight="false" outlineLevel="0" collapsed="false">
      <c r="A268" s="1"/>
      <c r="B268" s="1"/>
    </row>
    <row r="269" customFormat="false" ht="13.5" hidden="false" customHeight="false" outlineLevel="0" collapsed="false">
      <c r="A269" s="1"/>
      <c r="B269" s="1"/>
    </row>
    <row r="270" customFormat="false" ht="13.5" hidden="false" customHeight="false" outlineLevel="0" collapsed="false">
      <c r="A270" s="1"/>
      <c r="B270" s="1"/>
    </row>
    <row r="271" customFormat="false" ht="13.5" hidden="false" customHeight="false" outlineLevel="0" collapsed="false">
      <c r="A271" s="1"/>
      <c r="B271" s="1"/>
    </row>
    <row r="272" customFormat="false" ht="13.5" hidden="false" customHeight="false" outlineLevel="0" collapsed="false">
      <c r="A272" s="1"/>
      <c r="B272" s="1"/>
    </row>
    <row r="273" customFormat="false" ht="13.5" hidden="false" customHeight="false" outlineLevel="0" collapsed="false">
      <c r="A273" s="1"/>
      <c r="B273" s="1"/>
    </row>
    <row r="274" customFormat="false" ht="13.5" hidden="false" customHeight="false" outlineLevel="0" collapsed="false">
      <c r="A274" s="1"/>
      <c r="B274" s="1"/>
    </row>
    <row r="275" customFormat="false" ht="13.5" hidden="false" customHeight="false" outlineLevel="0" collapsed="false">
      <c r="A275" s="1"/>
      <c r="B275" s="1"/>
    </row>
    <row r="276" customFormat="false" ht="13.5" hidden="false" customHeight="false" outlineLevel="0" collapsed="false">
      <c r="A276" s="1"/>
      <c r="B276" s="1"/>
    </row>
    <row r="277" customFormat="false" ht="13.5" hidden="false" customHeight="false" outlineLevel="0" collapsed="false">
      <c r="A277" s="12"/>
    </row>
    <row r="278" customFormat="false" ht="13.5" hidden="false" customHeight="false" outlineLevel="0" collapsed="false">
      <c r="A278" s="1"/>
      <c r="B278" s="1"/>
    </row>
    <row r="279" customFormat="false" ht="13.5" hidden="false" customHeight="false" outlineLevel="0" collapsed="false">
      <c r="A279" s="1"/>
    </row>
    <row r="280" customFormat="false" ht="13.5" hidden="false" customHeight="false" outlineLevel="0" collapsed="false">
      <c r="A280" s="12"/>
    </row>
    <row r="281" customFormat="false" ht="13.5" hidden="false" customHeight="false" outlineLevel="0" collapsed="false">
      <c r="A281" s="12"/>
    </row>
    <row r="282" customFormat="false" ht="13.5" hidden="false" customHeight="false" outlineLevel="0" collapsed="false">
      <c r="A282" s="1"/>
      <c r="B282" s="1"/>
    </row>
    <row r="283" customFormat="false" ht="13.5" hidden="false" customHeight="false" outlineLevel="0" collapsed="false">
      <c r="A283" s="1"/>
      <c r="B283" s="1"/>
    </row>
    <row r="284" customFormat="false" ht="13.5" hidden="false" customHeight="false" outlineLevel="0" collapsed="false">
      <c r="A284" s="1"/>
      <c r="B284" s="1"/>
    </row>
    <row r="285" customFormat="false" ht="13.5" hidden="false" customHeight="false" outlineLevel="0" collapsed="false">
      <c r="A285" s="1"/>
      <c r="B285" s="1"/>
    </row>
    <row r="286" customFormat="false" ht="13.5" hidden="false" customHeight="false" outlineLevel="0" collapsed="false">
      <c r="A286" s="1"/>
      <c r="B286" s="1"/>
    </row>
    <row r="287" customFormat="false" ht="13.5" hidden="false" customHeight="false" outlineLevel="0" collapsed="false">
      <c r="A287" s="13"/>
      <c r="B287" s="1"/>
    </row>
    <row r="288" customFormat="false" ht="13.5" hidden="false" customHeight="false" outlineLevel="0" collapsed="false">
      <c r="A288" s="1"/>
      <c r="B288" s="1"/>
    </row>
    <row r="289" customFormat="false" ht="13.5" hidden="false" customHeight="false" outlineLevel="0" collapsed="false">
      <c r="A289" s="1"/>
      <c r="B289" s="1"/>
    </row>
    <row r="290" customFormat="false" ht="13.5" hidden="false" customHeight="false" outlineLevel="0" collapsed="false">
      <c r="A290" s="1"/>
      <c r="B290" s="1"/>
    </row>
    <row r="291" customFormat="false" ht="13.5" hidden="false" customHeight="false" outlineLevel="0" collapsed="false">
      <c r="A291" s="1"/>
      <c r="B291" s="1"/>
    </row>
    <row r="292" customFormat="false" ht="13.5" hidden="false" customHeight="false" outlineLevel="0" collapsed="false">
      <c r="A292" s="1"/>
      <c r="B292" s="1"/>
    </row>
    <row r="293" customFormat="false" ht="13.5" hidden="false" customHeight="false" outlineLevel="0" collapsed="false">
      <c r="A293" s="1"/>
      <c r="B29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9:09:54Z</dcterms:created>
  <dc:creator>Administrator</dc:creator>
  <dc:description/>
  <dc:language>en-US</dc:language>
  <cp:lastModifiedBy>ldy</cp:lastModifiedBy>
  <dcterms:modified xsi:type="dcterms:W3CDTF">2013-06-10T01:11:25Z</dcterms:modified>
  <cp:revision>0</cp:revision>
  <dc:subject/>
  <dc:title/>
</cp:coreProperties>
</file>